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ilmissouri-my.sharepoint.com/personal/rlgch_umsystem_edu/Documents/Documents/paper/TRIM28/supplement/"/>
    </mc:Choice>
  </mc:AlternateContent>
  <xr:revisionPtr revIDLastSave="28" documentId="13_ncr:1_{DC4BAA8A-4CF8-4A0E-8372-D4ECF7923CDB}" xr6:coauthVersionLast="47" xr6:coauthVersionMax="47" xr10:uidLastSave="{0A907358-B5D2-41BA-ADD9-773B9B7E2DC3}"/>
  <bookViews>
    <workbookView xWindow="-120" yWindow="-120" windowWidth="29040" windowHeight="15840" activeTab="4" xr2:uid="{ED178897-7102-4C43-99EE-13A7DC9872FB}"/>
  </bookViews>
  <sheets>
    <sheet name="2" sheetId="8" r:id="rId1"/>
    <sheet name="4" sheetId="5" r:id="rId2"/>
    <sheet name="5" sheetId="6" r:id="rId3"/>
    <sheet name="6" sheetId="7" r:id="rId4"/>
    <sheet name="9" sheetId="9" r:id="rId5"/>
    <sheet name="S1" sheetId="10" r:id="rId6"/>
    <sheet name="S3" sheetId="1" r:id="rId7"/>
    <sheet name="S4" sheetId="2" r:id="rId8"/>
    <sheet name="S5" sheetId="11" r:id="rId9"/>
    <sheet name="S6" sheetId="3" r:id="rId10"/>
    <sheet name="S7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" i="12" l="1"/>
  <c r="I9" i="12"/>
  <c r="F9" i="12"/>
  <c r="C9" i="12"/>
  <c r="L87" i="3"/>
  <c r="I87" i="3"/>
  <c r="F87" i="3"/>
  <c r="C87" i="3"/>
  <c r="L76" i="3"/>
  <c r="I76" i="3"/>
  <c r="F76" i="3"/>
  <c r="C76" i="3"/>
  <c r="L59" i="3"/>
  <c r="I59" i="3"/>
  <c r="F59" i="3"/>
  <c r="C59" i="3"/>
  <c r="C38" i="3"/>
  <c r="C28" i="3"/>
  <c r="C10" i="3"/>
  <c r="F9" i="11"/>
  <c r="C9" i="11"/>
  <c r="F19" i="11"/>
  <c r="C19" i="11"/>
  <c r="F29" i="11"/>
  <c r="C29" i="11"/>
  <c r="F39" i="11"/>
  <c r="C39" i="11"/>
  <c r="F69" i="11"/>
  <c r="C69" i="11"/>
  <c r="I59" i="11"/>
  <c r="F59" i="11"/>
  <c r="C59" i="11"/>
  <c r="F49" i="11"/>
  <c r="C49" i="11"/>
  <c r="F49" i="1"/>
  <c r="C49" i="1"/>
  <c r="V34" i="1"/>
  <c r="K38" i="1"/>
  <c r="F36" i="1"/>
  <c r="C36" i="1"/>
  <c r="C23" i="1"/>
  <c r="L9" i="1"/>
  <c r="H12" i="1"/>
  <c r="G12" i="1"/>
  <c r="D12" i="1"/>
  <c r="C12" i="1"/>
  <c r="G6" i="10"/>
  <c r="C6" i="10"/>
  <c r="C9" i="6"/>
  <c r="F9" i="6"/>
  <c r="C9" i="5" l="1"/>
  <c r="G9" i="5"/>
  <c r="O31" i="2"/>
  <c r="L31" i="2"/>
  <c r="I31" i="2"/>
  <c r="F31" i="2"/>
  <c r="C31" i="2"/>
  <c r="O20" i="2"/>
  <c r="L20" i="2"/>
  <c r="I20" i="2"/>
  <c r="F20" i="2"/>
  <c r="C20" i="2"/>
  <c r="C9" i="2"/>
  <c r="F9" i="2"/>
  <c r="I9" i="2"/>
  <c r="L9" i="2"/>
  <c r="O9" i="2"/>
  <c r="R9" i="2"/>
  <c r="H6" i="8"/>
  <c r="C6" i="8"/>
</calcChain>
</file>

<file path=xl/sharedStrings.xml><?xml version="1.0" encoding="utf-8"?>
<sst xmlns="http://schemas.openxmlformats.org/spreadsheetml/2006/main" count="464" uniqueCount="122">
  <si>
    <t>N. of litter</t>
  </si>
  <si>
    <t>A</t>
  </si>
  <si>
    <t>little size</t>
  </si>
  <si>
    <r>
      <t>TRIM28</t>
    </r>
    <r>
      <rPr>
        <vertAlign val="superscript"/>
        <sz val="11"/>
        <color theme="1"/>
        <rFont val="Calibri"/>
        <family val="2"/>
        <scheme val="minor"/>
      </rPr>
      <t>f/f</t>
    </r>
  </si>
  <si>
    <r>
      <t>TRIM28</t>
    </r>
    <r>
      <rPr>
        <vertAlign val="superscript"/>
        <sz val="11"/>
        <color theme="1"/>
        <rFont val="Calibri"/>
        <family val="2"/>
        <scheme val="minor"/>
      </rPr>
      <t>d/+</t>
    </r>
  </si>
  <si>
    <r>
      <t>TRIM28</t>
    </r>
    <r>
      <rPr>
        <vertAlign val="superscript"/>
        <sz val="11"/>
        <color theme="1"/>
        <rFont val="Calibri"/>
        <family val="2"/>
        <scheme val="minor"/>
      </rPr>
      <t>d/d</t>
    </r>
  </si>
  <si>
    <t>N. of Implantation site</t>
  </si>
  <si>
    <t>B</t>
  </si>
  <si>
    <t>D</t>
  </si>
  <si>
    <t>Weight Injected/uninjected</t>
  </si>
  <si>
    <t>G</t>
  </si>
  <si>
    <t>N. of flushed embryo D3.5</t>
  </si>
  <si>
    <t>blas</t>
  </si>
  <si>
    <t>moru</t>
  </si>
  <si>
    <t>bad</t>
  </si>
  <si>
    <t>Embryos with different morphology</t>
  </si>
  <si>
    <t>uterus</t>
  </si>
  <si>
    <t>oviduct</t>
  </si>
  <si>
    <t>Embryo locations</t>
  </si>
  <si>
    <t>H</t>
  </si>
  <si>
    <t>I</t>
  </si>
  <si>
    <t>UW/BW</t>
  </si>
  <si>
    <t>J</t>
  </si>
  <si>
    <t>Acta2</t>
  </si>
  <si>
    <t>Vim</t>
  </si>
  <si>
    <t>Lif</t>
  </si>
  <si>
    <t>Lifr</t>
  </si>
  <si>
    <t>Il6st</t>
  </si>
  <si>
    <t>Foxa2</t>
  </si>
  <si>
    <t>Spink3</t>
  </si>
  <si>
    <t>Ramp3</t>
  </si>
  <si>
    <t>Ltf</t>
  </si>
  <si>
    <t>Inhbb</t>
  </si>
  <si>
    <t>Greb1</t>
  </si>
  <si>
    <t>Cftr</t>
  </si>
  <si>
    <t>E</t>
  </si>
  <si>
    <t>Ihh</t>
  </si>
  <si>
    <t>Nr2f2</t>
  </si>
  <si>
    <t>Hand2</t>
  </si>
  <si>
    <t>Il13ra2</t>
  </si>
  <si>
    <t>Areg</t>
  </si>
  <si>
    <t>Hdc</t>
  </si>
  <si>
    <t>Igf1</t>
  </si>
  <si>
    <t>Egr1</t>
  </si>
  <si>
    <t>Fst</t>
  </si>
  <si>
    <t>Has1</t>
  </si>
  <si>
    <t>Fos</t>
  </si>
  <si>
    <t>Gdf15</t>
  </si>
  <si>
    <t>Fkbp5</t>
  </si>
  <si>
    <t>Cyp26a1</t>
  </si>
  <si>
    <t>E2 6h</t>
  </si>
  <si>
    <t>P4 6h</t>
  </si>
  <si>
    <t>D3.5</t>
  </si>
  <si>
    <t>siNT</t>
  </si>
  <si>
    <t>siTRIM28</t>
  </si>
  <si>
    <t>F</t>
  </si>
  <si>
    <r>
      <t xml:space="preserve">PGR CUT&amp;RUN qPCR at </t>
    </r>
    <r>
      <rPr>
        <i/>
        <sz val="11"/>
        <color theme="1"/>
        <rFont val="Calibri"/>
        <family val="2"/>
        <scheme val="minor"/>
      </rPr>
      <t>SULF2</t>
    </r>
    <r>
      <rPr>
        <sz val="11"/>
        <color theme="1"/>
        <rFont val="Calibri"/>
        <family val="2"/>
        <scheme val="minor"/>
      </rPr>
      <t xml:space="preserve"> promoter</t>
    </r>
  </si>
  <si>
    <r>
      <t xml:space="preserve">PGR CUT&amp;RUN qPCR at </t>
    </r>
    <r>
      <rPr>
        <i/>
        <sz val="11"/>
        <color theme="1"/>
        <rFont val="Calibri"/>
        <family val="2"/>
        <scheme val="minor"/>
      </rPr>
      <t>PTGFR</t>
    </r>
    <r>
      <rPr>
        <sz val="11"/>
        <color theme="1"/>
        <rFont val="Calibri"/>
        <family val="2"/>
        <scheme val="minor"/>
      </rPr>
      <t xml:space="preserve"> promoter</t>
    </r>
  </si>
  <si>
    <r>
      <t xml:space="preserve">PGR ChIP qPCR at </t>
    </r>
    <r>
      <rPr>
        <i/>
        <sz val="11"/>
        <color theme="1"/>
        <rFont val="Calibri"/>
        <family val="2"/>
        <scheme val="minor"/>
      </rPr>
      <t>Ihh</t>
    </r>
    <r>
      <rPr>
        <sz val="11"/>
        <color theme="1"/>
        <rFont val="Calibri"/>
        <family val="2"/>
        <scheme val="minor"/>
      </rPr>
      <t xml:space="preserve"> 19kb peaks</t>
    </r>
  </si>
  <si>
    <r>
      <t xml:space="preserve">PGR ChIP qPCR at </t>
    </r>
    <r>
      <rPr>
        <i/>
        <sz val="11"/>
        <color theme="1"/>
        <rFont val="Calibri"/>
        <family val="2"/>
        <scheme val="minor"/>
      </rPr>
      <t>Ihh</t>
    </r>
    <r>
      <rPr>
        <sz val="11"/>
        <color theme="1"/>
        <rFont val="Calibri"/>
        <family val="2"/>
        <scheme val="minor"/>
      </rPr>
      <t xml:space="preserve"> 63kb peaks</t>
    </r>
  </si>
  <si>
    <r>
      <t xml:space="preserve">ESR1 ChIP qPCR at </t>
    </r>
    <r>
      <rPr>
        <i/>
        <sz val="11"/>
        <color theme="1"/>
        <rFont val="Calibri"/>
        <family val="2"/>
        <scheme val="minor"/>
      </rPr>
      <t>Pgr</t>
    </r>
    <r>
      <rPr>
        <sz val="11"/>
        <color theme="1"/>
        <rFont val="Calibri"/>
        <family val="2"/>
        <scheme val="minor"/>
      </rPr>
      <t xml:space="preserve"> promoter</t>
    </r>
  </si>
  <si>
    <r>
      <t xml:space="preserve">ESR1 ChIP qPCR at </t>
    </r>
    <r>
      <rPr>
        <i/>
        <sz val="11"/>
        <color theme="1"/>
        <rFont val="Calibri"/>
        <family val="2"/>
        <scheme val="minor"/>
      </rPr>
      <t>Pgr</t>
    </r>
    <r>
      <rPr>
        <sz val="11"/>
        <color theme="1"/>
        <rFont val="Calibri"/>
        <family val="2"/>
        <scheme val="minor"/>
      </rPr>
      <t xml:space="preserve"> 3' Peaks</t>
    </r>
  </si>
  <si>
    <t>CE</t>
  </si>
  <si>
    <t>CP</t>
  </si>
  <si>
    <t>DiE</t>
  </si>
  <si>
    <t>PE</t>
  </si>
  <si>
    <t>Pel</t>
  </si>
  <si>
    <t>PP</t>
  </si>
  <si>
    <r>
      <t>TRIM28</t>
    </r>
    <r>
      <rPr>
        <vertAlign val="superscript"/>
        <sz val="11"/>
        <color theme="1"/>
        <rFont val="Calibri"/>
        <family val="2"/>
        <scheme val="minor"/>
      </rPr>
      <t>d/d</t>
    </r>
    <r>
      <rPr>
        <sz val="11"/>
        <color theme="1"/>
        <rFont val="Calibri"/>
        <family val="2"/>
        <scheme val="minor"/>
      </rPr>
      <t xml:space="preserve"> signature in mouse uterus correlations with human endometriosis</t>
    </r>
  </si>
  <si>
    <t>siTRIM28 signature in decidual HESCs correlations with human endometriosis</t>
  </si>
  <si>
    <t>EdU+%</t>
  </si>
  <si>
    <t>N. of migrated</t>
  </si>
  <si>
    <t>Dec</t>
  </si>
  <si>
    <t>TRIM28</t>
  </si>
  <si>
    <t>IGFBP1</t>
  </si>
  <si>
    <t>PRL</t>
  </si>
  <si>
    <r>
      <t>eTRIM28</t>
    </r>
    <r>
      <rPr>
        <vertAlign val="superscript"/>
        <sz val="11"/>
        <color theme="1"/>
        <rFont val="Calibri"/>
        <family val="2"/>
        <scheme val="minor"/>
      </rPr>
      <t>d/d</t>
    </r>
  </si>
  <si>
    <t>N. of total pups</t>
  </si>
  <si>
    <t>Litter</t>
  </si>
  <si>
    <t>Number of accumulated pups</t>
  </si>
  <si>
    <t>N. of implantation site</t>
  </si>
  <si>
    <t>Trim28</t>
  </si>
  <si>
    <r>
      <t xml:space="preserve">PGR ChIP qPCR at </t>
    </r>
    <r>
      <rPr>
        <i/>
        <sz val="11"/>
        <color theme="1"/>
        <rFont val="Calibri"/>
        <family val="2"/>
        <scheme val="minor"/>
      </rPr>
      <t>C2cd4a</t>
    </r>
    <r>
      <rPr>
        <sz val="11"/>
        <color theme="1"/>
        <rFont val="Calibri"/>
        <family val="2"/>
        <scheme val="minor"/>
      </rPr>
      <t xml:space="preserve"> upstream</t>
    </r>
  </si>
  <si>
    <r>
      <t xml:space="preserve">PGR ChIP qPCR at </t>
    </r>
    <r>
      <rPr>
        <i/>
        <sz val="11"/>
        <color theme="1"/>
        <rFont val="Calibri"/>
        <family val="2"/>
        <scheme val="minor"/>
      </rPr>
      <t>Rims1</t>
    </r>
    <r>
      <rPr>
        <sz val="11"/>
        <color theme="1"/>
        <rFont val="Calibri"/>
        <family val="2"/>
        <scheme val="minor"/>
      </rPr>
      <t xml:space="preserve"> upstream</t>
    </r>
  </si>
  <si>
    <r>
      <t xml:space="preserve">PGR ChIP qPCR at </t>
    </r>
    <r>
      <rPr>
        <i/>
        <sz val="11"/>
        <color theme="1"/>
        <rFont val="Calibri"/>
        <family val="2"/>
        <scheme val="minor"/>
      </rPr>
      <t>Meig1</t>
    </r>
    <r>
      <rPr>
        <sz val="11"/>
        <color theme="1"/>
        <rFont val="Calibri"/>
        <family val="2"/>
        <scheme val="minor"/>
      </rPr>
      <t xml:space="preserve"> promoter</t>
    </r>
  </si>
  <si>
    <r>
      <t xml:space="preserve">PGR ChIP qPCR at </t>
    </r>
    <r>
      <rPr>
        <i/>
        <sz val="11"/>
        <color theme="1"/>
        <rFont val="Calibri"/>
        <family val="2"/>
        <scheme val="minor"/>
      </rPr>
      <t>Tac2</t>
    </r>
    <r>
      <rPr>
        <sz val="11"/>
        <color theme="1"/>
        <rFont val="Calibri"/>
        <family val="2"/>
        <scheme val="minor"/>
      </rPr>
      <t xml:space="preserve"> promoter</t>
    </r>
  </si>
  <si>
    <r>
      <t xml:space="preserve">PGR ChIP qPCR at </t>
    </r>
    <r>
      <rPr>
        <i/>
        <sz val="11"/>
        <color theme="1"/>
        <rFont val="Calibri"/>
        <family val="2"/>
        <scheme val="minor"/>
      </rPr>
      <t>Nr4a3</t>
    </r>
    <r>
      <rPr>
        <sz val="11"/>
        <color theme="1"/>
        <rFont val="Calibri"/>
        <family val="2"/>
        <scheme val="minor"/>
      </rPr>
      <t xml:space="preserve"> upstream</t>
    </r>
  </si>
  <si>
    <r>
      <t xml:space="preserve">PGR ChIP qPCR at </t>
    </r>
    <r>
      <rPr>
        <i/>
        <sz val="11"/>
        <color theme="1"/>
        <rFont val="Calibri"/>
        <family val="2"/>
        <scheme val="minor"/>
      </rPr>
      <t xml:space="preserve">Npl </t>
    </r>
    <r>
      <rPr>
        <sz val="11"/>
        <color theme="1"/>
        <rFont val="Calibri"/>
        <family val="2"/>
        <scheme val="minor"/>
      </rPr>
      <t>promoter</t>
    </r>
  </si>
  <si>
    <r>
      <t xml:space="preserve">PGR ChIP qPCR at </t>
    </r>
    <r>
      <rPr>
        <i/>
        <sz val="11"/>
        <color theme="1"/>
        <rFont val="Calibri"/>
        <family val="2"/>
        <scheme val="minor"/>
      </rPr>
      <t>Ttr</t>
    </r>
    <r>
      <rPr>
        <sz val="11"/>
        <color theme="1"/>
        <rFont val="Calibri"/>
        <family val="2"/>
        <scheme val="minor"/>
      </rPr>
      <t xml:space="preserve"> promoter</t>
    </r>
  </si>
  <si>
    <r>
      <t xml:space="preserve">PGR ChIP qPCR at </t>
    </r>
    <r>
      <rPr>
        <i/>
        <sz val="11"/>
        <color theme="1"/>
        <rFont val="Calibri"/>
        <family val="2"/>
        <scheme val="minor"/>
      </rPr>
      <t>Ttr</t>
    </r>
    <r>
      <rPr>
        <sz val="11"/>
        <color theme="1"/>
        <rFont val="Calibri"/>
        <family val="2"/>
        <scheme val="minor"/>
      </rPr>
      <t xml:space="preserve"> downstream</t>
    </r>
  </si>
  <si>
    <r>
      <t xml:space="preserve">PGR ChIP qPCR at </t>
    </r>
    <r>
      <rPr>
        <i/>
        <sz val="11"/>
        <color theme="1"/>
        <rFont val="Calibri"/>
        <family val="2"/>
        <scheme val="minor"/>
      </rPr>
      <t>Muc20</t>
    </r>
    <r>
      <rPr>
        <sz val="11"/>
        <color theme="1"/>
        <rFont val="Calibri"/>
        <family val="2"/>
        <scheme val="minor"/>
      </rPr>
      <t xml:space="preserve"> upstream</t>
    </r>
  </si>
  <si>
    <r>
      <t xml:space="preserve">PGR ChIP qPCR at </t>
    </r>
    <r>
      <rPr>
        <i/>
        <sz val="11"/>
        <color theme="1"/>
        <rFont val="Calibri"/>
        <family val="2"/>
        <scheme val="minor"/>
      </rPr>
      <t>Msx2</t>
    </r>
    <r>
      <rPr>
        <sz val="11"/>
        <color theme="1"/>
        <rFont val="Calibri"/>
        <family val="2"/>
        <scheme val="minor"/>
      </rPr>
      <t xml:space="preserve"> downstream</t>
    </r>
  </si>
  <si>
    <r>
      <t xml:space="preserve">PGR ChIP qPCR at </t>
    </r>
    <r>
      <rPr>
        <i/>
        <sz val="11"/>
        <color theme="1"/>
        <rFont val="Calibri"/>
        <family val="2"/>
        <scheme val="minor"/>
      </rPr>
      <t>Abca4</t>
    </r>
    <r>
      <rPr>
        <sz val="11"/>
        <color theme="1"/>
        <rFont val="Calibri"/>
        <family val="2"/>
        <scheme val="minor"/>
      </rPr>
      <t xml:space="preserve"> promoter</t>
    </r>
  </si>
  <si>
    <r>
      <t xml:space="preserve">PGR ChIP qPCR at </t>
    </r>
    <r>
      <rPr>
        <i/>
        <sz val="11"/>
        <color theme="1"/>
        <rFont val="Calibri"/>
        <family val="2"/>
        <scheme val="minor"/>
      </rPr>
      <t>Igf1</t>
    </r>
    <r>
      <rPr>
        <sz val="11"/>
        <color theme="1"/>
        <rFont val="Calibri"/>
        <family val="2"/>
        <scheme val="minor"/>
      </rPr>
      <t xml:space="preserve"> upstream</t>
    </r>
  </si>
  <si>
    <r>
      <t xml:space="preserve">PGR ChIP qPCR at </t>
    </r>
    <r>
      <rPr>
        <i/>
        <sz val="11"/>
        <color theme="1"/>
        <rFont val="Calibri"/>
        <family val="2"/>
        <scheme val="minor"/>
      </rPr>
      <t>Npl</t>
    </r>
    <r>
      <rPr>
        <sz val="11"/>
        <color theme="1"/>
        <rFont val="Calibri"/>
        <family val="2"/>
        <scheme val="minor"/>
      </rPr>
      <t xml:space="preserve"> downstream</t>
    </r>
  </si>
  <si>
    <r>
      <t xml:space="preserve">PGR ChIP qPCR at </t>
    </r>
    <r>
      <rPr>
        <i/>
        <sz val="11"/>
        <color theme="1"/>
        <rFont val="Calibri"/>
        <family val="2"/>
        <scheme val="minor"/>
      </rPr>
      <t>Wfdc3</t>
    </r>
    <r>
      <rPr>
        <sz val="11"/>
        <color theme="1"/>
        <rFont val="Calibri"/>
        <family val="2"/>
        <scheme val="minor"/>
      </rPr>
      <t xml:space="preserve"> promoter</t>
    </r>
  </si>
  <si>
    <r>
      <t xml:space="preserve">PGR ChIP qPCR at </t>
    </r>
    <r>
      <rPr>
        <i/>
        <sz val="11"/>
        <color theme="1"/>
        <rFont val="Calibri"/>
        <family val="2"/>
        <scheme val="minor"/>
      </rPr>
      <t>Calca</t>
    </r>
    <r>
      <rPr>
        <sz val="11"/>
        <color theme="1"/>
        <rFont val="Calibri"/>
        <family val="2"/>
        <scheme val="minor"/>
      </rPr>
      <t xml:space="preserve"> upstream</t>
    </r>
  </si>
  <si>
    <t>C</t>
  </si>
  <si>
    <t>DNA</t>
  </si>
  <si>
    <t>+</t>
  </si>
  <si>
    <t>-</t>
  </si>
  <si>
    <t xml:space="preserve">p value </t>
  </si>
  <si>
    <t>p value</t>
  </si>
  <si>
    <t>P4 (ng/ml)</t>
  </si>
  <si>
    <t>E2 pg/ml)</t>
  </si>
  <si>
    <t>&lt;0.0001</t>
  </si>
  <si>
    <t>p value compared to PGRA</t>
  </si>
  <si>
    <t>p value compared to PGRB</t>
  </si>
  <si>
    <t>&gt;0.9999</t>
  </si>
  <si>
    <t>p value compared to ESR1</t>
  </si>
  <si>
    <t>p value, compared to CE</t>
  </si>
  <si>
    <t>p value, compared to CP</t>
  </si>
  <si>
    <t>p value, compared to unD</t>
  </si>
  <si>
    <t>p value, compared to siNT</t>
  </si>
  <si>
    <t>&gt;0.99999</t>
  </si>
  <si>
    <t>p value compared to TRIM28f/f</t>
  </si>
  <si>
    <t>PrD</t>
  </si>
  <si>
    <t>p value, compared to vector</t>
  </si>
  <si>
    <t>PRA</t>
  </si>
  <si>
    <t>PRB</t>
  </si>
  <si>
    <r>
      <t>ER</t>
    </r>
    <r>
      <rPr>
        <sz val="11"/>
        <color theme="1"/>
        <rFont val="Calibri"/>
        <family val="2"/>
      </rPr>
      <t>α</t>
    </r>
  </si>
  <si>
    <t>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/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0" fillId="0" borderId="0" xfId="0" applyBorder="1"/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BAB24-C876-448F-A40F-6FF2F4A1FCCC}">
  <dimension ref="A1:H6"/>
  <sheetViews>
    <sheetView workbookViewId="0">
      <selection activeCell="G25" sqref="G25"/>
    </sheetView>
  </sheetViews>
  <sheetFormatPr defaultRowHeight="15" x14ac:dyDescent="0.25"/>
  <sheetData>
    <row r="1" spans="1:8" ht="34.15" customHeight="1" x14ac:dyDescent="0.25">
      <c r="A1" s="6" t="s">
        <v>55</v>
      </c>
      <c r="B1" s="10" t="s">
        <v>57</v>
      </c>
      <c r="C1" s="10"/>
      <c r="F1" s="6" t="s">
        <v>10</v>
      </c>
      <c r="G1" s="10" t="s">
        <v>56</v>
      </c>
      <c r="H1" s="10"/>
    </row>
    <row r="2" spans="1:8" x14ac:dyDescent="0.25">
      <c r="A2" s="5"/>
      <c r="B2" s="7" t="s">
        <v>53</v>
      </c>
      <c r="C2" s="7" t="s">
        <v>54</v>
      </c>
      <c r="F2" s="5"/>
      <c r="G2" s="7" t="s">
        <v>53</v>
      </c>
      <c r="H2" s="7" t="s">
        <v>54</v>
      </c>
    </row>
    <row r="3" spans="1:8" x14ac:dyDescent="0.25">
      <c r="A3" s="5"/>
      <c r="B3" s="7">
        <v>5.1789793592867692</v>
      </c>
      <c r="C3" s="7">
        <v>2.4107819850914161</v>
      </c>
      <c r="F3" s="5"/>
      <c r="G3" s="7">
        <v>14.255909663434602</v>
      </c>
      <c r="H3" s="7">
        <v>10.639145171043417</v>
      </c>
    </row>
    <row r="4" spans="1:8" x14ac:dyDescent="0.25">
      <c r="A4" s="5"/>
      <c r="B4" s="7">
        <v>6.3825185114613632</v>
      </c>
      <c r="C4" s="7">
        <v>4.9349693338113632</v>
      </c>
      <c r="F4" s="5"/>
      <c r="G4" s="7">
        <v>24.922756993059654</v>
      </c>
      <c r="H4" s="7">
        <v>12.599139077328743</v>
      </c>
    </row>
    <row r="5" spans="1:8" x14ac:dyDescent="0.25">
      <c r="A5" s="5"/>
      <c r="B5" s="7">
        <v>4.0436230145988636</v>
      </c>
      <c r="C5" s="7">
        <v>1.7819012973092863</v>
      </c>
      <c r="F5" s="5"/>
      <c r="G5" s="7">
        <v>10.112310413072366</v>
      </c>
      <c r="H5" s="7">
        <v>5.7195684024647031</v>
      </c>
    </row>
    <row r="6" spans="1:8" x14ac:dyDescent="0.25">
      <c r="B6" t="s">
        <v>101</v>
      </c>
      <c r="C6">
        <f>_xlfn.T.TEST(B3:B5,C3:C5,2,3)</f>
        <v>0.14866771492840902</v>
      </c>
      <c r="G6" t="s">
        <v>101</v>
      </c>
      <c r="H6">
        <f>_xlfn.T.TEST(G3:G5,H3:H5,2,3)</f>
        <v>0.26301395587027837</v>
      </c>
    </row>
  </sheetData>
  <mergeCells count="2">
    <mergeCell ref="B1:C1"/>
    <mergeCell ref="G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2090C-3D43-4E4C-9AC4-D7D2647225D3}">
  <dimension ref="A1:L87"/>
  <sheetViews>
    <sheetView workbookViewId="0">
      <selection activeCell="G25" sqref="G25"/>
    </sheetView>
  </sheetViews>
  <sheetFormatPr defaultRowHeight="15" x14ac:dyDescent="0.25"/>
  <cols>
    <col min="1" max="1" width="9.140625" style="4"/>
    <col min="2" max="2" width="11.7109375" customWidth="1"/>
    <col min="3" max="3" width="12" customWidth="1"/>
    <col min="5" max="5" width="11.42578125" customWidth="1"/>
    <col min="11" max="11" width="10" customWidth="1"/>
    <col min="12" max="12" width="11" customWidth="1"/>
  </cols>
  <sheetData>
    <row r="1" spans="1:9" x14ac:dyDescent="0.25">
      <c r="A1" s="4" t="s">
        <v>1</v>
      </c>
      <c r="B1" s="14" t="s">
        <v>77</v>
      </c>
      <c r="C1" s="14"/>
      <c r="E1" s="2"/>
      <c r="F1" s="14" t="s">
        <v>79</v>
      </c>
      <c r="G1" s="14"/>
      <c r="H1" s="14"/>
      <c r="I1" s="14"/>
    </row>
    <row r="2" spans="1:9" ht="17.25" x14ac:dyDescent="0.25">
      <c r="B2" s="2" t="s">
        <v>3</v>
      </c>
      <c r="C2" s="2" t="s">
        <v>76</v>
      </c>
      <c r="E2" s="13" t="s">
        <v>3</v>
      </c>
      <c r="F2" s="2">
        <v>7</v>
      </c>
      <c r="G2" s="2">
        <v>18</v>
      </c>
      <c r="H2" s="2">
        <v>23</v>
      </c>
      <c r="I2" s="2">
        <v>32</v>
      </c>
    </row>
    <row r="3" spans="1:9" x14ac:dyDescent="0.25">
      <c r="B3" s="2">
        <v>31</v>
      </c>
      <c r="C3" s="2">
        <v>2</v>
      </c>
      <c r="E3" s="13"/>
      <c r="F3" s="2">
        <v>4</v>
      </c>
      <c r="G3" s="2">
        <v>12</v>
      </c>
      <c r="H3" s="2">
        <v>20</v>
      </c>
      <c r="I3" s="2">
        <v>20</v>
      </c>
    </row>
    <row r="4" spans="1:9" x14ac:dyDescent="0.25">
      <c r="B4" s="2">
        <v>20</v>
      </c>
      <c r="C4" s="2">
        <v>1</v>
      </c>
      <c r="E4" s="13"/>
      <c r="F4" s="2">
        <v>4</v>
      </c>
      <c r="G4" s="2">
        <v>14</v>
      </c>
      <c r="H4" s="2">
        <v>22</v>
      </c>
      <c r="I4" s="2">
        <v>27</v>
      </c>
    </row>
    <row r="5" spans="1:9" x14ac:dyDescent="0.25">
      <c r="B5" s="2">
        <v>32</v>
      </c>
      <c r="C5" s="2">
        <v>2</v>
      </c>
      <c r="E5" s="13"/>
      <c r="F5" s="2">
        <v>7</v>
      </c>
      <c r="G5" s="2">
        <v>16</v>
      </c>
      <c r="H5" s="2">
        <v>21</v>
      </c>
      <c r="I5" s="2">
        <v>25</v>
      </c>
    </row>
    <row r="6" spans="1:9" x14ac:dyDescent="0.25">
      <c r="B6" s="2">
        <v>27</v>
      </c>
      <c r="C6" s="2">
        <v>0</v>
      </c>
      <c r="E6" s="13"/>
      <c r="F6" s="2">
        <v>7</v>
      </c>
      <c r="G6" s="2">
        <v>15</v>
      </c>
      <c r="H6" s="2">
        <v>23</v>
      </c>
      <c r="I6" s="2">
        <v>31</v>
      </c>
    </row>
    <row r="7" spans="1:9" x14ac:dyDescent="0.25">
      <c r="B7" s="2">
        <v>25</v>
      </c>
      <c r="C7" s="2">
        <v>0</v>
      </c>
      <c r="E7" s="13"/>
      <c r="F7" s="2">
        <v>7</v>
      </c>
      <c r="G7" s="2">
        <v>14</v>
      </c>
      <c r="H7" s="2">
        <v>20</v>
      </c>
      <c r="I7" s="2">
        <v>28</v>
      </c>
    </row>
    <row r="8" spans="1:9" x14ac:dyDescent="0.25">
      <c r="B8" s="2">
        <v>28</v>
      </c>
      <c r="C8" s="2">
        <v>0</v>
      </c>
      <c r="E8" s="13" t="s">
        <v>76</v>
      </c>
      <c r="F8" s="2">
        <v>2</v>
      </c>
      <c r="G8" s="2">
        <v>2</v>
      </c>
      <c r="H8" s="2">
        <v>2</v>
      </c>
      <c r="I8" s="2">
        <v>2</v>
      </c>
    </row>
    <row r="9" spans="1:9" x14ac:dyDescent="0.25">
      <c r="B9" s="2"/>
      <c r="C9" s="2">
        <v>4</v>
      </c>
      <c r="E9" s="13"/>
      <c r="F9" s="2">
        <v>1</v>
      </c>
      <c r="G9" s="2">
        <v>1</v>
      </c>
      <c r="H9" s="2">
        <v>1</v>
      </c>
      <c r="I9" s="2">
        <v>1</v>
      </c>
    </row>
    <row r="10" spans="1:9" x14ac:dyDescent="0.25">
      <c r="B10" t="s">
        <v>101</v>
      </c>
      <c r="C10">
        <f>_xlfn.T.TEST(B3:B9,C3:C9,2,3)</f>
        <v>8.6072626879265452E-6</v>
      </c>
      <c r="E10" s="13"/>
      <c r="F10" s="2">
        <v>2</v>
      </c>
      <c r="G10" s="2">
        <v>2</v>
      </c>
      <c r="H10" s="2">
        <v>2</v>
      </c>
      <c r="I10" s="2">
        <v>2</v>
      </c>
    </row>
    <row r="11" spans="1:9" x14ac:dyDescent="0.25">
      <c r="E11" s="13"/>
      <c r="F11" s="2">
        <v>4</v>
      </c>
      <c r="G11" s="2">
        <v>4</v>
      </c>
      <c r="H11" s="2">
        <v>4</v>
      </c>
      <c r="I11" s="2">
        <v>4</v>
      </c>
    </row>
    <row r="12" spans="1:9" x14ac:dyDescent="0.25">
      <c r="E12" s="13"/>
      <c r="F12" s="2">
        <v>0</v>
      </c>
      <c r="G12" s="2">
        <v>0</v>
      </c>
      <c r="H12" s="2">
        <v>0</v>
      </c>
      <c r="I12" s="2">
        <v>0</v>
      </c>
    </row>
    <row r="13" spans="1:9" x14ac:dyDescent="0.25">
      <c r="E13" s="13"/>
      <c r="F13" s="2">
        <v>0</v>
      </c>
      <c r="G13" s="2">
        <v>0</v>
      </c>
      <c r="H13" s="2">
        <v>0</v>
      </c>
      <c r="I13" s="2">
        <v>0</v>
      </c>
    </row>
    <row r="14" spans="1:9" x14ac:dyDescent="0.25">
      <c r="E14" s="13"/>
      <c r="F14" s="2">
        <v>0</v>
      </c>
      <c r="G14" s="2">
        <v>0</v>
      </c>
      <c r="H14" s="2">
        <v>0</v>
      </c>
      <c r="I14" s="2">
        <v>0</v>
      </c>
    </row>
    <row r="15" spans="1:9" x14ac:dyDescent="0.25">
      <c r="E15" s="2" t="s">
        <v>78</v>
      </c>
      <c r="F15" s="2">
        <v>1</v>
      </c>
      <c r="G15" s="2">
        <v>2</v>
      </c>
      <c r="H15" s="2">
        <v>3</v>
      </c>
      <c r="I15" s="2">
        <v>4</v>
      </c>
    </row>
    <row r="18" spans="1:3" x14ac:dyDescent="0.25">
      <c r="A18" s="4" t="s">
        <v>97</v>
      </c>
      <c r="B18" s="14" t="s">
        <v>80</v>
      </c>
      <c r="C18" s="14"/>
    </row>
    <row r="19" spans="1:3" ht="17.25" x14ac:dyDescent="0.25">
      <c r="B19" s="8" t="s">
        <v>3</v>
      </c>
      <c r="C19" s="8" t="s">
        <v>76</v>
      </c>
    </row>
    <row r="20" spans="1:3" x14ac:dyDescent="0.25">
      <c r="B20" s="2">
        <v>7</v>
      </c>
      <c r="C20" s="2">
        <v>0</v>
      </c>
    </row>
    <row r="21" spans="1:3" x14ac:dyDescent="0.25">
      <c r="B21" s="2">
        <v>9</v>
      </c>
      <c r="C21" s="2">
        <v>0</v>
      </c>
    </row>
    <row r="22" spans="1:3" x14ac:dyDescent="0.25">
      <c r="B22" s="2">
        <v>7</v>
      </c>
      <c r="C22" s="2">
        <v>0</v>
      </c>
    </row>
    <row r="23" spans="1:3" x14ac:dyDescent="0.25">
      <c r="B23" s="2">
        <v>8</v>
      </c>
      <c r="C23" s="2">
        <v>0</v>
      </c>
    </row>
    <row r="24" spans="1:3" x14ac:dyDescent="0.25">
      <c r="B24" s="2">
        <v>6</v>
      </c>
      <c r="C24" s="2">
        <v>0</v>
      </c>
    </row>
    <row r="25" spans="1:3" x14ac:dyDescent="0.25">
      <c r="B25" s="2">
        <v>8</v>
      </c>
      <c r="C25" s="2">
        <v>0</v>
      </c>
    </row>
    <row r="26" spans="1:3" x14ac:dyDescent="0.25">
      <c r="B26" s="2"/>
      <c r="C26" s="2">
        <v>0</v>
      </c>
    </row>
    <row r="27" spans="1:3" x14ac:dyDescent="0.25">
      <c r="B27" s="2"/>
      <c r="C27" s="2">
        <v>0</v>
      </c>
    </row>
    <row r="28" spans="1:3" x14ac:dyDescent="0.25">
      <c r="B28" t="s">
        <v>101</v>
      </c>
      <c r="C28">
        <f>_xlfn.T.TEST(B20:B27,C20:C27,2,3)</f>
        <v>1.1118691382158605E-5</v>
      </c>
    </row>
    <row r="30" spans="1:3" x14ac:dyDescent="0.25">
      <c r="A30" s="4" t="s">
        <v>8</v>
      </c>
      <c r="B30" s="14" t="s">
        <v>9</v>
      </c>
      <c r="C30" s="14"/>
    </row>
    <row r="31" spans="1:3" ht="17.25" x14ac:dyDescent="0.25">
      <c r="B31" s="2" t="s">
        <v>3</v>
      </c>
      <c r="C31" s="8" t="s">
        <v>76</v>
      </c>
    </row>
    <row r="32" spans="1:3" x14ac:dyDescent="0.25">
      <c r="B32" s="2">
        <v>16.8</v>
      </c>
      <c r="C32" s="2">
        <v>1.3636363636363638</v>
      </c>
    </row>
    <row r="33" spans="1:12" x14ac:dyDescent="0.25">
      <c r="B33" s="2">
        <v>13.823529411764705</v>
      </c>
      <c r="C33" s="2">
        <v>1.5</v>
      </c>
    </row>
    <row r="34" spans="1:12" x14ac:dyDescent="0.25">
      <c r="B34" s="2">
        <v>12.52941176470588</v>
      </c>
      <c r="C34" s="2">
        <v>0.5714285714285714</v>
      </c>
    </row>
    <row r="35" spans="1:12" x14ac:dyDescent="0.25">
      <c r="B35" s="2">
        <v>15.500000000000002</v>
      </c>
      <c r="C35" s="2">
        <v>1.0714285714285714</v>
      </c>
    </row>
    <row r="36" spans="1:12" x14ac:dyDescent="0.25">
      <c r="B36" s="2"/>
      <c r="C36" s="2">
        <v>1.3076923076923079</v>
      </c>
    </row>
    <row r="37" spans="1:12" x14ac:dyDescent="0.25">
      <c r="B37" s="2"/>
      <c r="C37" s="2">
        <v>1.1818181818181819</v>
      </c>
    </row>
    <row r="38" spans="1:12" x14ac:dyDescent="0.25">
      <c r="B38" t="s">
        <v>101</v>
      </c>
      <c r="C38">
        <f>_xlfn.T.TEST(B32:B37,C32:C37,2,3)</f>
        <v>6.0246267720291506E-4</v>
      </c>
    </row>
    <row r="45" spans="1:12" x14ac:dyDescent="0.25">
      <c r="A45" s="4" t="s">
        <v>35</v>
      </c>
      <c r="B45" s="15" t="s">
        <v>25</v>
      </c>
      <c r="C45" s="15"/>
      <c r="E45" s="15" t="s">
        <v>29</v>
      </c>
      <c r="F45" s="15"/>
      <c r="H45" s="15" t="s">
        <v>28</v>
      </c>
      <c r="I45" s="15"/>
      <c r="K45" s="15" t="s">
        <v>31</v>
      </c>
      <c r="L45" s="15"/>
    </row>
    <row r="46" spans="1:12" ht="17.25" x14ac:dyDescent="0.25">
      <c r="B46" s="2" t="s">
        <v>3</v>
      </c>
      <c r="C46" s="2" t="s">
        <v>76</v>
      </c>
      <c r="E46" s="2" t="s">
        <v>3</v>
      </c>
      <c r="F46" s="2" t="s">
        <v>76</v>
      </c>
      <c r="H46" s="2" t="s">
        <v>3</v>
      </c>
      <c r="I46" s="2" t="s">
        <v>76</v>
      </c>
      <c r="K46" s="2" t="s">
        <v>3</v>
      </c>
      <c r="L46" s="2" t="s">
        <v>76</v>
      </c>
    </row>
    <row r="47" spans="1:12" x14ac:dyDescent="0.25">
      <c r="B47" s="9">
        <v>6.4035014682082911</v>
      </c>
      <c r="C47" s="2">
        <v>0.42039916187123194</v>
      </c>
      <c r="E47" s="9">
        <v>3.698634733101875</v>
      </c>
      <c r="F47" s="2">
        <v>0.56932655883271543</v>
      </c>
      <c r="H47" s="9">
        <v>1.2604999395224805</v>
      </c>
      <c r="I47" s="2">
        <v>0.57938580451018074</v>
      </c>
      <c r="K47" s="9">
        <v>0.32802687703083694</v>
      </c>
      <c r="L47" s="2">
        <v>0.49982464011713312</v>
      </c>
    </row>
    <row r="48" spans="1:12" x14ac:dyDescent="0.25">
      <c r="B48" s="9">
        <v>5.7220502798124064</v>
      </c>
      <c r="C48" s="2">
        <v>0.36793167454256409</v>
      </c>
      <c r="E48" s="9">
        <v>4.0005161792153574</v>
      </c>
      <c r="F48" s="2">
        <v>0.52576353419241717</v>
      </c>
      <c r="H48" s="9">
        <v>1.4529592234725905</v>
      </c>
      <c r="I48" s="2">
        <v>2.1688343382982858</v>
      </c>
      <c r="K48" s="9">
        <v>0.7868223431878455</v>
      </c>
      <c r="L48" s="2">
        <v>1.8219957558177651</v>
      </c>
    </row>
    <row r="49" spans="2:12" x14ac:dyDescent="0.25">
      <c r="B49" s="9">
        <v>3.446588126023705</v>
      </c>
      <c r="C49" s="2">
        <v>0.22322223418766915</v>
      </c>
      <c r="E49" s="9">
        <v>4.4306558863142049</v>
      </c>
      <c r="F49" s="2">
        <v>0.25359001684930216</v>
      </c>
      <c r="H49" s="9">
        <v>1.8864958192804036</v>
      </c>
      <c r="I49" s="2">
        <v>1.0098246623443672</v>
      </c>
      <c r="K49" s="9">
        <v>0.75958710866194568</v>
      </c>
      <c r="L49" s="2">
        <v>1.0259530478061598</v>
      </c>
    </row>
    <row r="50" spans="2:12" x14ac:dyDescent="0.25">
      <c r="B50" s="9">
        <v>1.385352981031045</v>
      </c>
      <c r="C50" s="2">
        <v>0.34169148209165201</v>
      </c>
      <c r="E50" s="9">
        <v>1.8872035441276496</v>
      </c>
      <c r="F50" s="2">
        <v>0.22319304061033052</v>
      </c>
      <c r="H50" s="9">
        <v>0.84929610114502507</v>
      </c>
      <c r="I50" s="2">
        <v>0.8421857086552057</v>
      </c>
      <c r="K50" s="9">
        <v>0.36688657093564947</v>
      </c>
      <c r="L50" s="2">
        <v>1.7658111285105138</v>
      </c>
    </row>
    <row r="51" spans="2:12" x14ac:dyDescent="0.25">
      <c r="B51" s="9">
        <v>7.8830415863436079</v>
      </c>
      <c r="C51" s="2">
        <v>0.6022158079292399</v>
      </c>
      <c r="E51" s="9">
        <v>3.3125508594963229</v>
      </c>
      <c r="F51" s="2">
        <v>0.40102408216818758</v>
      </c>
      <c r="H51" s="9">
        <v>2.348033282367906</v>
      </c>
      <c r="I51" s="2">
        <v>1.2200953580368477</v>
      </c>
      <c r="K51" s="9">
        <v>0.83355547938103458</v>
      </c>
      <c r="L51" s="2">
        <v>2.9991664207114033</v>
      </c>
    </row>
    <row r="52" spans="2:12" x14ac:dyDescent="0.25">
      <c r="B52" s="9">
        <v>6.0380133478314395</v>
      </c>
      <c r="C52" s="2">
        <v>0.4588968805821928</v>
      </c>
      <c r="E52" s="9">
        <v>2.5211042473466119</v>
      </c>
      <c r="F52" s="2">
        <v>1.1910386275261495</v>
      </c>
      <c r="H52" s="9">
        <v>1.0520368699130986</v>
      </c>
      <c r="I52" s="2">
        <v>0.64066488853418468</v>
      </c>
      <c r="K52" s="9">
        <v>0.40338697878919666</v>
      </c>
      <c r="L52" s="2">
        <v>1.6535813946512656</v>
      </c>
    </row>
    <row r="53" spans="2:12" x14ac:dyDescent="0.25">
      <c r="C53" s="1">
        <v>0.14969434910079665</v>
      </c>
      <c r="F53" s="1">
        <v>3.5371421960842427E-2</v>
      </c>
      <c r="I53" s="1">
        <v>0.60580398614083819</v>
      </c>
      <c r="L53" s="1">
        <v>2.4315419859694796</v>
      </c>
    </row>
    <row r="54" spans="2:12" x14ac:dyDescent="0.25">
      <c r="C54" s="1">
        <v>0.7617021183468109</v>
      </c>
      <c r="F54" s="1">
        <v>1.179739499199193</v>
      </c>
      <c r="I54" s="1">
        <v>0.74733832763206898</v>
      </c>
      <c r="L54" s="1">
        <v>0.67538445850810402</v>
      </c>
    </row>
    <row r="55" spans="2:12" x14ac:dyDescent="0.25">
      <c r="C55" s="1">
        <v>0.26438759572733744</v>
      </c>
      <c r="F55" s="1">
        <v>0.66623563919649986</v>
      </c>
      <c r="I55" s="1">
        <v>0.6766057322034803</v>
      </c>
      <c r="L55" s="1">
        <v>0.30310907704640949</v>
      </c>
    </row>
    <row r="56" spans="2:12" x14ac:dyDescent="0.25">
      <c r="C56" s="1">
        <v>0.54278061149670442</v>
      </c>
      <c r="F56" s="1">
        <v>0.38710708618408329</v>
      </c>
      <c r="I56" s="1">
        <v>1.1220096561908222</v>
      </c>
      <c r="L56" s="1">
        <v>2.1030175480225228</v>
      </c>
    </row>
    <row r="57" spans="2:12" x14ac:dyDescent="0.25">
      <c r="C57" s="1">
        <v>0.46294859630162799</v>
      </c>
      <c r="F57" s="1">
        <v>0.9844130356439319</v>
      </c>
      <c r="I57" s="1">
        <v>0.21819270120966633</v>
      </c>
      <c r="L57" s="1">
        <v>0.49373907726738547</v>
      </c>
    </row>
    <row r="58" spans="2:12" x14ac:dyDescent="0.25">
      <c r="C58" s="1">
        <v>0.34848331699123108</v>
      </c>
      <c r="F58" s="1">
        <v>1.8218119706332192</v>
      </c>
      <c r="I58" s="1">
        <v>0.52147267665018004</v>
      </c>
      <c r="L58" s="1">
        <v>1.1121213321048429</v>
      </c>
    </row>
    <row r="59" spans="2:12" x14ac:dyDescent="0.25">
      <c r="B59" t="s">
        <v>101</v>
      </c>
      <c r="C59">
        <f>_xlfn.T.TEST(B47:B52,C47:C58,2,3)</f>
        <v>4.1770543694863854E-3</v>
      </c>
      <c r="E59" t="s">
        <v>101</v>
      </c>
      <c r="F59">
        <f>_xlfn.T.TEST(E47:E52,F47:F58,2,3)</f>
        <v>5.4169489688583275E-4</v>
      </c>
      <c r="H59" t="s">
        <v>101</v>
      </c>
      <c r="I59">
        <f>_xlfn.T.TEST(H47:H52,I47:I58,2,3)</f>
        <v>4.8219906635917908E-2</v>
      </c>
      <c r="K59" t="s">
        <v>101</v>
      </c>
      <c r="L59">
        <f>_xlfn.T.TEST(K47:K52,L47:L58,2,3)</f>
        <v>7.636071058970244E-3</v>
      </c>
    </row>
    <row r="62" spans="2:12" x14ac:dyDescent="0.25">
      <c r="B62" s="15" t="s">
        <v>43</v>
      </c>
      <c r="C62" s="15"/>
      <c r="E62" s="15" t="s">
        <v>40</v>
      </c>
      <c r="F62" s="15"/>
      <c r="H62" s="15" t="s">
        <v>36</v>
      </c>
      <c r="I62" s="15"/>
      <c r="K62" s="15" t="s">
        <v>81</v>
      </c>
      <c r="L62" s="15"/>
    </row>
    <row r="63" spans="2:12" ht="17.25" x14ac:dyDescent="0.25">
      <c r="B63" s="2" t="s">
        <v>3</v>
      </c>
      <c r="C63" s="2" t="s">
        <v>76</v>
      </c>
      <c r="E63" s="2" t="s">
        <v>3</v>
      </c>
      <c r="F63" s="2" t="s">
        <v>76</v>
      </c>
      <c r="H63" s="2" t="s">
        <v>3</v>
      </c>
      <c r="I63" s="2" t="s">
        <v>76</v>
      </c>
      <c r="K63" s="2" t="s">
        <v>3</v>
      </c>
      <c r="L63" s="2" t="s">
        <v>76</v>
      </c>
    </row>
    <row r="64" spans="2:12" x14ac:dyDescent="0.25">
      <c r="B64" s="9">
        <v>4.7973623956258047</v>
      </c>
      <c r="C64" s="2">
        <v>0.34352458044803663</v>
      </c>
      <c r="E64" s="9">
        <v>9.9635333218265085</v>
      </c>
      <c r="F64" s="2">
        <v>0.19180031979748363</v>
      </c>
      <c r="H64" s="9">
        <v>1.6028403230520416</v>
      </c>
      <c r="I64" s="2">
        <v>0.4364555696130602</v>
      </c>
      <c r="K64" s="9">
        <v>1.879719790753074</v>
      </c>
      <c r="L64" s="2">
        <v>0.34172722598337829</v>
      </c>
    </row>
    <row r="65" spans="2:12" x14ac:dyDescent="0.25">
      <c r="B65" s="9">
        <v>2.6708205953770583</v>
      </c>
      <c r="C65" s="2">
        <v>0.83590011893832594</v>
      </c>
      <c r="E65" s="9">
        <v>6.6167656908393404</v>
      </c>
      <c r="F65" s="2">
        <v>0.20964521795821531</v>
      </c>
      <c r="H65" s="9">
        <v>1.2790630057998551</v>
      </c>
      <c r="I65" s="2">
        <v>1.032360668072021</v>
      </c>
      <c r="K65" s="9">
        <v>1.2623524848006125</v>
      </c>
      <c r="L65" s="2">
        <v>0.77861476202619795</v>
      </c>
    </row>
    <row r="66" spans="2:12" x14ac:dyDescent="0.25">
      <c r="B66" s="9">
        <v>1.9336150875978442</v>
      </c>
      <c r="C66" s="2">
        <v>0.44772959505363474</v>
      </c>
      <c r="E66" s="9">
        <v>7.8568560325497279</v>
      </c>
      <c r="F66" s="2">
        <v>0.21717952066471308</v>
      </c>
      <c r="H66" s="9">
        <v>1.350345285943209</v>
      </c>
      <c r="I66" s="2">
        <v>0.55788894353335683</v>
      </c>
      <c r="K66" s="9">
        <v>2.5843955189625278</v>
      </c>
      <c r="L66" s="2">
        <v>0.61685884200500962</v>
      </c>
    </row>
    <row r="67" spans="2:12" x14ac:dyDescent="0.25">
      <c r="B67" s="9">
        <v>2.1651041449276782</v>
      </c>
      <c r="C67" s="2">
        <v>0.44382286952554706</v>
      </c>
      <c r="E67" s="9">
        <v>4.9778849079795568</v>
      </c>
      <c r="F67" s="2">
        <v>0.55283626619227455</v>
      </c>
      <c r="H67" s="9">
        <v>0.83164351321600338</v>
      </c>
      <c r="I67" s="2">
        <v>0.88565042869076283</v>
      </c>
      <c r="K67" s="9">
        <v>1.21492794819627</v>
      </c>
      <c r="L67" s="2">
        <v>0.87177568109756698</v>
      </c>
    </row>
    <row r="68" spans="2:12" x14ac:dyDescent="0.25">
      <c r="B68" s="9">
        <v>2.3187576731922777</v>
      </c>
      <c r="C68" s="2">
        <v>0.59623233455499469</v>
      </c>
      <c r="E68" s="9">
        <v>6.2294753159398555</v>
      </c>
      <c r="F68" s="2">
        <v>0.2968322822297953</v>
      </c>
      <c r="H68" s="9">
        <v>1.2246002834964376</v>
      </c>
      <c r="I68" s="2">
        <v>1.2783058101258591</v>
      </c>
      <c r="K68" s="9">
        <v>2.3014967384007585</v>
      </c>
      <c r="L68" s="2">
        <v>1.057232862530664</v>
      </c>
    </row>
    <row r="69" spans="2:12" x14ac:dyDescent="0.25">
      <c r="B69" s="9">
        <v>2.0888670995299048</v>
      </c>
      <c r="C69" s="2">
        <v>0.97068692915510235</v>
      </c>
      <c r="E69" s="9">
        <v>4.5064406878366805</v>
      </c>
      <c r="F69" s="2">
        <v>0.25504924737694762</v>
      </c>
      <c r="H69" s="9">
        <v>1.3077447530906343</v>
      </c>
      <c r="I69" s="2">
        <v>0.5901028419384422</v>
      </c>
      <c r="K69" s="9">
        <v>1.1928624279293616</v>
      </c>
      <c r="L69" s="2">
        <v>0.72150971340371484</v>
      </c>
    </row>
    <row r="70" spans="2:12" x14ac:dyDescent="0.25">
      <c r="C70" s="1">
        <v>0.26122594537366717</v>
      </c>
      <c r="F70" s="1">
        <v>0.5125561910583637</v>
      </c>
      <c r="I70" s="1">
        <v>0.9271194658490084</v>
      </c>
      <c r="L70" s="1">
        <v>0.35729306398425847</v>
      </c>
    </row>
    <row r="71" spans="2:12" x14ac:dyDescent="0.25">
      <c r="C71" s="1">
        <v>0.72776288231902742</v>
      </c>
      <c r="F71" s="1">
        <v>0.17073616789616819</v>
      </c>
      <c r="I71" s="1">
        <v>0.99305006728713663</v>
      </c>
      <c r="L71" s="1">
        <v>0.73509735576820445</v>
      </c>
    </row>
    <row r="72" spans="2:12" x14ac:dyDescent="0.25">
      <c r="C72" s="1">
        <v>0.95899712659289216</v>
      </c>
      <c r="F72" s="1">
        <v>0.33240992914919348</v>
      </c>
      <c r="I72" s="1">
        <v>1.1602779945824369</v>
      </c>
      <c r="L72" s="1">
        <v>1.1615883839376346</v>
      </c>
    </row>
    <row r="73" spans="2:12" x14ac:dyDescent="0.25">
      <c r="C73" s="1">
        <v>0.39154163516037088</v>
      </c>
      <c r="F73" s="1">
        <v>0.26745792616649894</v>
      </c>
      <c r="I73" s="1">
        <v>0.72278634298081335</v>
      </c>
      <c r="L73" s="1">
        <v>0.71447443039360536</v>
      </c>
    </row>
    <row r="74" spans="2:12" x14ac:dyDescent="0.25">
      <c r="C74" s="1">
        <v>1.4061688047621581</v>
      </c>
      <c r="F74" s="1">
        <v>0.48287704478912546</v>
      </c>
      <c r="I74" s="1">
        <v>0.25233218270302288</v>
      </c>
      <c r="L74" s="1">
        <v>0.39233052046601635</v>
      </c>
    </row>
    <row r="75" spans="2:12" x14ac:dyDescent="0.25">
      <c r="C75" s="1">
        <v>0.27726918019627533</v>
      </c>
      <c r="F75" s="1">
        <v>3.525255564328552E-2</v>
      </c>
      <c r="I75" s="1">
        <v>0.4314039734840126</v>
      </c>
      <c r="L75" s="1">
        <v>0.52103517309670011</v>
      </c>
    </row>
    <row r="76" spans="2:12" x14ac:dyDescent="0.25">
      <c r="B76" t="s">
        <v>101</v>
      </c>
      <c r="C76">
        <f>_xlfn.T.TEST(B64:B69,C64:C75,2,3)</f>
        <v>5.03815208947451E-3</v>
      </c>
      <c r="E76" t="s">
        <v>101</v>
      </c>
      <c r="F76">
        <f>_xlfn.T.TEST(E64:E69,F64:F75,2,3)</f>
        <v>5.3196271504453549E-4</v>
      </c>
      <c r="H76" t="s">
        <v>101</v>
      </c>
      <c r="I76">
        <f>_xlfn.T.TEST(H64:H69,I64:I75,2,3)</f>
        <v>3.4897484750645229E-3</v>
      </c>
      <c r="K76" t="s">
        <v>101</v>
      </c>
      <c r="L76">
        <f>_xlfn.T.TEST(K64:K69,L64:L75,2,3)</f>
        <v>6.8935727613289952E-3</v>
      </c>
    </row>
    <row r="79" spans="2:12" x14ac:dyDescent="0.25">
      <c r="B79" s="15" t="s">
        <v>39</v>
      </c>
      <c r="C79" s="15"/>
      <c r="E79" s="15" t="s">
        <v>42</v>
      </c>
      <c r="F79" s="15"/>
      <c r="H79" s="15" t="s">
        <v>30</v>
      </c>
      <c r="I79" s="15"/>
      <c r="K79" s="15" t="s">
        <v>32</v>
      </c>
      <c r="L79" s="15"/>
    </row>
    <row r="80" spans="2:12" ht="17.25" x14ac:dyDescent="0.25">
      <c r="B80" s="2" t="s">
        <v>3</v>
      </c>
      <c r="C80" s="2" t="s">
        <v>76</v>
      </c>
      <c r="E80" s="2" t="s">
        <v>3</v>
      </c>
      <c r="F80" s="2" t="s">
        <v>76</v>
      </c>
      <c r="H80" s="2" t="s">
        <v>3</v>
      </c>
      <c r="I80" s="2" t="s">
        <v>76</v>
      </c>
      <c r="K80" s="2" t="s">
        <v>3</v>
      </c>
      <c r="L80" s="2" t="s">
        <v>76</v>
      </c>
    </row>
    <row r="81" spans="2:12" x14ac:dyDescent="0.25">
      <c r="B81" s="9">
        <v>0.724204359366029</v>
      </c>
      <c r="C81" s="2">
        <v>1.446532893781955</v>
      </c>
      <c r="E81" s="9">
        <v>1.0182342557562849</v>
      </c>
      <c r="F81" s="2">
        <v>1.4860218231037789</v>
      </c>
      <c r="H81" s="9">
        <v>0.68902748732040153</v>
      </c>
      <c r="I81" s="2">
        <v>1.9278861017584303</v>
      </c>
      <c r="K81" s="9">
        <v>1.40592690225536</v>
      </c>
      <c r="L81" s="2">
        <v>1.2811353660825024</v>
      </c>
    </row>
    <row r="82" spans="2:12" x14ac:dyDescent="0.25">
      <c r="B82" s="9">
        <v>1.0223686860737222</v>
      </c>
      <c r="C82" s="2">
        <v>1.064506361705964</v>
      </c>
      <c r="E82" s="9">
        <v>0.68688584974114697</v>
      </c>
      <c r="F82" s="2">
        <v>1.5276840196677621</v>
      </c>
      <c r="H82" s="9">
        <v>0.75809521616065512</v>
      </c>
      <c r="I82" s="2">
        <v>1.4462164056563795</v>
      </c>
      <c r="K82" s="9">
        <v>1.0363217624788943</v>
      </c>
      <c r="L82" s="2">
        <v>0.86096542205841509</v>
      </c>
    </row>
    <row r="83" spans="2:12" x14ac:dyDescent="0.25">
      <c r="B83" s="9">
        <v>0.64356089626191149</v>
      </c>
      <c r="C83" s="2">
        <v>1.0752098068559972</v>
      </c>
      <c r="E83" s="9">
        <v>0.72128653208204541</v>
      </c>
      <c r="F83" s="2">
        <v>1.0944711153606896</v>
      </c>
      <c r="H83" s="9">
        <v>0.96669247082982956</v>
      </c>
      <c r="I83" s="2">
        <v>1.258948508049744</v>
      </c>
      <c r="K83" s="9">
        <v>0.9205262164049367</v>
      </c>
      <c r="L83" s="2">
        <v>1.3042353442626289</v>
      </c>
    </row>
    <row r="84" spans="2:12" x14ac:dyDescent="0.25">
      <c r="B84" s="9">
        <v>0.97419177853194328</v>
      </c>
      <c r="C84" s="2">
        <v>0.44472213523244569</v>
      </c>
      <c r="E84" s="9">
        <v>1.6024686916559714</v>
      </c>
      <c r="F84" s="2">
        <v>0.42953331257313132</v>
      </c>
      <c r="H84" s="9">
        <v>0.73480292948198533</v>
      </c>
      <c r="I84" s="2">
        <v>0.4246480769869948</v>
      </c>
      <c r="K84" s="9">
        <v>1.0301182211117981</v>
      </c>
      <c r="L84" s="2">
        <v>0.16926165799880452</v>
      </c>
    </row>
    <row r="85" spans="2:12" x14ac:dyDescent="0.25">
      <c r="B85" s="9">
        <v>3.02228029146191</v>
      </c>
      <c r="C85" s="2">
        <v>0.90440960801649728</v>
      </c>
      <c r="E85" s="9">
        <v>2.5077907675508264</v>
      </c>
      <c r="F85" s="2">
        <v>0.77010784196890536</v>
      </c>
      <c r="H85" s="9">
        <v>1.8687846407850073</v>
      </c>
      <c r="I85" s="2">
        <v>0.79655152819095387</v>
      </c>
      <c r="K85" s="9">
        <v>3.5914475210933938</v>
      </c>
      <c r="L85" s="2">
        <v>0.85711675845636459</v>
      </c>
    </row>
    <row r="86" spans="2:12" x14ac:dyDescent="0.25">
      <c r="B86" s="9">
        <v>0.9541371989061771</v>
      </c>
      <c r="C86" s="2">
        <v>0.659597833088854</v>
      </c>
      <c r="E86" s="9">
        <v>0.82734682938678594</v>
      </c>
      <c r="F86" s="2">
        <v>0.57395146149474863</v>
      </c>
      <c r="H86" s="9">
        <v>1.2858550922004728</v>
      </c>
      <c r="I86" s="2">
        <v>1.0962011099786457</v>
      </c>
      <c r="K86" s="9">
        <v>1.4012129077425941</v>
      </c>
      <c r="L86" s="2">
        <v>0.57571814796230703</v>
      </c>
    </row>
    <row r="87" spans="2:12" x14ac:dyDescent="0.25">
      <c r="B87" t="s">
        <v>101</v>
      </c>
      <c r="C87">
        <f>_xlfn.T.TEST(B81:B86,C81:C86,2,3)</f>
        <v>0.48395126230914576</v>
      </c>
      <c r="E87" t="s">
        <v>101</v>
      </c>
      <c r="F87">
        <f>_xlfn.T.TEST(E81:E86,F81:F86,2,3)</f>
        <v>0.49539665962318058</v>
      </c>
      <c r="H87" t="s">
        <v>101</v>
      </c>
      <c r="I87">
        <f>_xlfn.T.TEST(H81:H86,I81:I86,2,3)</f>
        <v>0.7113889394541606</v>
      </c>
      <c r="K87" t="s">
        <v>101</v>
      </c>
      <c r="L87">
        <f>_xlfn.T.TEST(K81:K86,L81:L86,2,3)</f>
        <v>0.15365457766421639</v>
      </c>
    </row>
  </sheetData>
  <mergeCells count="18">
    <mergeCell ref="B45:C45"/>
    <mergeCell ref="E45:F45"/>
    <mergeCell ref="H45:I45"/>
    <mergeCell ref="K45:L45"/>
    <mergeCell ref="B1:C1"/>
    <mergeCell ref="E2:E7"/>
    <mergeCell ref="E8:E14"/>
    <mergeCell ref="F1:I1"/>
    <mergeCell ref="B30:C30"/>
    <mergeCell ref="B18:C18"/>
    <mergeCell ref="B62:C62"/>
    <mergeCell ref="E62:F62"/>
    <mergeCell ref="H62:I62"/>
    <mergeCell ref="K62:L62"/>
    <mergeCell ref="B79:C79"/>
    <mergeCell ref="E79:F79"/>
    <mergeCell ref="H79:I79"/>
    <mergeCell ref="K79:L7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0D346-C5AD-485B-ADF0-2DF21FB9D22D}">
  <dimension ref="A1:L9"/>
  <sheetViews>
    <sheetView workbookViewId="0">
      <selection activeCell="N16" sqref="N16"/>
    </sheetView>
  </sheetViews>
  <sheetFormatPr defaultRowHeight="15" x14ac:dyDescent="0.25"/>
  <sheetData>
    <row r="1" spans="1:12" x14ac:dyDescent="0.25">
      <c r="A1" t="s">
        <v>7</v>
      </c>
      <c r="B1" s="15" t="s">
        <v>42</v>
      </c>
      <c r="C1" s="15"/>
      <c r="E1" s="15" t="s">
        <v>43</v>
      </c>
      <c r="F1" s="15"/>
      <c r="H1" s="15" t="s">
        <v>44</v>
      </c>
      <c r="I1" s="15"/>
      <c r="K1" s="15" t="s">
        <v>45</v>
      </c>
      <c r="L1" s="15"/>
    </row>
    <row r="2" spans="1:12" ht="17.25" x14ac:dyDescent="0.25">
      <c r="B2" s="2" t="s">
        <v>3</v>
      </c>
      <c r="C2" s="2" t="s">
        <v>5</v>
      </c>
      <c r="E2" s="2" t="s">
        <v>3</v>
      </c>
      <c r="F2" s="2" t="s">
        <v>5</v>
      </c>
      <c r="H2" s="2" t="s">
        <v>3</v>
      </c>
      <c r="I2" s="2" t="s">
        <v>5</v>
      </c>
      <c r="K2" s="2" t="s">
        <v>3</v>
      </c>
      <c r="L2" s="2" t="s">
        <v>5</v>
      </c>
    </row>
    <row r="3" spans="1:12" x14ac:dyDescent="0.25">
      <c r="B3" s="2">
        <v>2.919328047509075</v>
      </c>
      <c r="C3" s="2">
        <v>0.21316511495395654</v>
      </c>
      <c r="E3" s="2">
        <v>2.6959622748626217</v>
      </c>
      <c r="F3" s="2">
        <v>0.27543400467208107</v>
      </c>
      <c r="H3" s="2">
        <v>7.5522225192513561</v>
      </c>
      <c r="I3" s="2">
        <v>0.49323079503066375</v>
      </c>
      <c r="K3" s="2">
        <v>2.5088682096826673</v>
      </c>
      <c r="L3" s="2">
        <v>0.47753442136997931</v>
      </c>
    </row>
    <row r="4" spans="1:12" x14ac:dyDescent="0.25">
      <c r="B4" s="2">
        <v>7.7705814521177956</v>
      </c>
      <c r="C4" s="2">
        <v>0.20859887792764162</v>
      </c>
      <c r="E4" s="2">
        <v>2.2213689588061429</v>
      </c>
      <c r="F4" s="2">
        <v>0.32437618685582603</v>
      </c>
      <c r="H4" s="2">
        <v>8.19285345274848</v>
      </c>
      <c r="I4" s="2">
        <v>7.5757646431288669E-2</v>
      </c>
      <c r="K4" s="2">
        <v>3.0554608492222273</v>
      </c>
      <c r="L4" s="2">
        <v>0.25706601183775357</v>
      </c>
    </row>
    <row r="5" spans="1:12" x14ac:dyDescent="0.25">
      <c r="B5" s="2">
        <v>2.6473520415918141</v>
      </c>
      <c r="C5" s="2">
        <v>0.36752836858432036</v>
      </c>
      <c r="E5" s="2">
        <v>0.58488809652671669</v>
      </c>
      <c r="F5" s="2">
        <v>0.27579352182666439</v>
      </c>
      <c r="H5" s="2">
        <v>12.332516042702791</v>
      </c>
      <c r="I5" s="2">
        <v>3.6175180696607245E-2</v>
      </c>
      <c r="K5" s="2">
        <v>1.3552553434107852</v>
      </c>
      <c r="L5" s="2">
        <v>0.44936765377010623</v>
      </c>
    </row>
    <row r="6" spans="1:12" x14ac:dyDescent="0.25">
      <c r="B6" s="2">
        <v>2.9665137183059866</v>
      </c>
      <c r="C6" s="2">
        <v>0.36350247106061351</v>
      </c>
      <c r="E6" s="2">
        <v>0.63122054142511774</v>
      </c>
      <c r="F6" s="2">
        <v>0.12180123712131705</v>
      </c>
      <c r="H6" s="2">
        <v>12.820520566610513</v>
      </c>
      <c r="I6" s="2">
        <v>7.9694186014443058E-2</v>
      </c>
      <c r="K6" s="2">
        <v>1.9821827999120076</v>
      </c>
      <c r="L6" s="2">
        <v>0.39017325496010863</v>
      </c>
    </row>
    <row r="7" spans="1:12" x14ac:dyDescent="0.25">
      <c r="B7" s="2">
        <v>3.3038947688040325</v>
      </c>
      <c r="C7" s="2">
        <v>0.18843365037915921</v>
      </c>
      <c r="E7" s="2">
        <v>2.1931737548296555</v>
      </c>
      <c r="F7" s="2">
        <v>0.40318621187994341</v>
      </c>
      <c r="H7" s="2">
        <v>16.986577894413355</v>
      </c>
      <c r="I7" s="2">
        <v>6.6068799235044176E-2</v>
      </c>
      <c r="K7" s="2">
        <v>4.8251940709132697</v>
      </c>
      <c r="L7" s="2">
        <v>0.34830527440463721</v>
      </c>
    </row>
    <row r="8" spans="1:12" x14ac:dyDescent="0.25">
      <c r="B8" s="2">
        <v>12.834709651492556</v>
      </c>
      <c r="C8" s="2">
        <v>0.11509165794390144</v>
      </c>
      <c r="E8" s="2">
        <v>2.6836931826905239</v>
      </c>
      <c r="F8" s="2">
        <v>0.15082042510344354</v>
      </c>
      <c r="H8" s="2">
        <v>15.22772078129425</v>
      </c>
      <c r="I8" s="2">
        <v>6.4917160476619579E-2</v>
      </c>
      <c r="K8" s="2">
        <v>5.1369321505102956</v>
      </c>
      <c r="L8" s="2">
        <v>0.34078516054628161</v>
      </c>
    </row>
    <row r="9" spans="1:12" x14ac:dyDescent="0.25">
      <c r="B9" t="s">
        <v>101</v>
      </c>
      <c r="C9">
        <f>_xlfn.T.TEST(B3:B8,C3:C8,2,3)</f>
        <v>2.7796093894372202E-2</v>
      </c>
      <c r="E9" t="s">
        <v>101</v>
      </c>
      <c r="F9">
        <f>_xlfn.T.TEST(E3:E8,F3:F8,2,3)</f>
        <v>1.0482618085441162E-2</v>
      </c>
      <c r="H9" t="s">
        <v>101</v>
      </c>
      <c r="I9">
        <f>_xlfn.T.TEST(H3:H8,I3:I8,2,3)</f>
        <v>5.2105272524664706E-4</v>
      </c>
      <c r="K9" t="s">
        <v>101</v>
      </c>
      <c r="L9">
        <f>_xlfn.T.TEST(K3:K8,L3:L8,2,3)</f>
        <v>6.8476734144139739E-3</v>
      </c>
    </row>
  </sheetData>
  <mergeCells count="4">
    <mergeCell ref="B1:C1"/>
    <mergeCell ref="E1:F1"/>
    <mergeCell ref="H1:I1"/>
    <mergeCell ref="K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8B985-D4DD-4B9B-80AA-FF47A4867017}">
  <dimension ref="A1:G9"/>
  <sheetViews>
    <sheetView workbookViewId="0">
      <selection activeCell="B9" sqref="B9:C9"/>
    </sheetView>
  </sheetViews>
  <sheetFormatPr defaultRowHeight="15" x14ac:dyDescent="0.25"/>
  <sheetData>
    <row r="1" spans="1:7" ht="33" customHeight="1" x14ac:dyDescent="0.25">
      <c r="A1" s="6" t="s">
        <v>35</v>
      </c>
      <c r="B1" s="10" t="s">
        <v>58</v>
      </c>
      <c r="C1" s="10"/>
      <c r="F1" s="10" t="s">
        <v>59</v>
      </c>
      <c r="G1" s="10"/>
    </row>
    <row r="2" spans="1:7" ht="17.25" x14ac:dyDescent="0.25">
      <c r="A2" s="5"/>
      <c r="B2" s="2" t="s">
        <v>3</v>
      </c>
      <c r="C2" s="2" t="s">
        <v>5</v>
      </c>
      <c r="F2" s="2" t="s">
        <v>3</v>
      </c>
      <c r="G2" s="2" t="s">
        <v>5</v>
      </c>
    </row>
    <row r="3" spans="1:7" x14ac:dyDescent="0.25">
      <c r="A3" s="5"/>
      <c r="B3" s="7">
        <v>2.7931005639395403</v>
      </c>
      <c r="C3" s="7">
        <v>0.83531873332676732</v>
      </c>
      <c r="F3" s="7">
        <v>4.1291137197244279</v>
      </c>
      <c r="G3" s="7">
        <v>0.51706955130656129</v>
      </c>
    </row>
    <row r="4" spans="1:7" x14ac:dyDescent="0.25">
      <c r="A4" s="5"/>
      <c r="B4" s="7">
        <v>2.0483236734779169</v>
      </c>
      <c r="C4" s="7">
        <v>0.64042897594807247</v>
      </c>
      <c r="F4" s="7">
        <v>2.7393159015362754</v>
      </c>
      <c r="G4" s="7">
        <v>0.86428936565124626</v>
      </c>
    </row>
    <row r="5" spans="1:7" x14ac:dyDescent="0.25">
      <c r="A5" s="5"/>
      <c r="B5" s="7">
        <v>1.5534652874671919</v>
      </c>
      <c r="C5" s="7">
        <v>0.97862378804931927</v>
      </c>
      <c r="F5" s="7">
        <v>3.55507640759016</v>
      </c>
      <c r="G5" s="7">
        <v>1.1067801445473069</v>
      </c>
    </row>
    <row r="6" spans="1:7" x14ac:dyDescent="0.25">
      <c r="B6" s="1">
        <v>2.0177421758645551</v>
      </c>
      <c r="C6" s="1">
        <v>1.0899822977288804</v>
      </c>
      <c r="F6" s="1">
        <v>6.000207301042396</v>
      </c>
      <c r="G6" s="1">
        <v>1.6782693215255053</v>
      </c>
    </row>
    <row r="7" spans="1:7" x14ac:dyDescent="0.25">
      <c r="B7" s="1">
        <v>2.1343164579389895</v>
      </c>
      <c r="C7" s="1">
        <v>0.84723401445540092</v>
      </c>
      <c r="F7" s="1">
        <v>4.8890460709932944</v>
      </c>
      <c r="G7" s="1">
        <v>1.3273934121967761</v>
      </c>
    </row>
    <row r="8" spans="1:7" x14ac:dyDescent="0.25">
      <c r="B8" s="1">
        <v>1.6898008783982563</v>
      </c>
      <c r="C8" s="1">
        <v>0.98019137453209182</v>
      </c>
      <c r="F8" s="1">
        <v>3.3870828665122996</v>
      </c>
      <c r="G8" s="1">
        <v>0.9905715936026761</v>
      </c>
    </row>
    <row r="9" spans="1:7" x14ac:dyDescent="0.25">
      <c r="B9" t="s">
        <v>101</v>
      </c>
      <c r="C9">
        <f>_xlfn.T.TEST(B3:B8,C3:C8,2,3)</f>
        <v>7.4668794601091739E-4</v>
      </c>
      <c r="F9" t="s">
        <v>101</v>
      </c>
      <c r="G9">
        <f>_xlfn.T.TEST(F3:F8,G3:G8,2,3)</f>
        <v>8.896049776135537E-4</v>
      </c>
    </row>
  </sheetData>
  <mergeCells count="2">
    <mergeCell ref="B1:C1"/>
    <mergeCell ref="F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C4463-CB79-42B0-8EB9-D07D2B59D7E3}">
  <dimension ref="A1:F9"/>
  <sheetViews>
    <sheetView workbookViewId="0">
      <selection activeCell="E9" sqref="E9:F9"/>
    </sheetView>
  </sheetViews>
  <sheetFormatPr defaultRowHeight="15" x14ac:dyDescent="0.25"/>
  <sheetData>
    <row r="1" spans="1:6" ht="32.450000000000003" customHeight="1" x14ac:dyDescent="0.25">
      <c r="A1" s="3" t="s">
        <v>35</v>
      </c>
      <c r="B1" s="10" t="s">
        <v>60</v>
      </c>
      <c r="C1" s="10"/>
      <c r="E1" s="10" t="s">
        <v>61</v>
      </c>
      <c r="F1" s="10"/>
    </row>
    <row r="2" spans="1:6" ht="17.25" x14ac:dyDescent="0.25">
      <c r="B2" s="2" t="s">
        <v>3</v>
      </c>
      <c r="C2" s="2" t="s">
        <v>5</v>
      </c>
      <c r="E2" s="2" t="s">
        <v>3</v>
      </c>
      <c r="F2" s="2" t="s">
        <v>5</v>
      </c>
    </row>
    <row r="3" spans="1:6" x14ac:dyDescent="0.25">
      <c r="B3" s="7">
        <v>4.0226088623729712</v>
      </c>
      <c r="C3" s="7">
        <v>2.7007192817774484</v>
      </c>
      <c r="E3" s="7">
        <v>5.2354935455191836</v>
      </c>
      <c r="F3" s="7">
        <v>1.4404964952020141</v>
      </c>
    </row>
    <row r="4" spans="1:6" x14ac:dyDescent="0.25">
      <c r="B4" s="7">
        <v>1.9224105531226057</v>
      </c>
      <c r="C4" s="7">
        <v>0.9336130116777035</v>
      </c>
      <c r="E4" s="7">
        <v>2.5402092419921329</v>
      </c>
      <c r="F4" s="7">
        <v>0.23111114444262626</v>
      </c>
    </row>
    <row r="5" spans="1:6" x14ac:dyDescent="0.25">
      <c r="B5" s="7">
        <v>2.9415195103652056</v>
      </c>
      <c r="C5" s="7">
        <v>0.88329271335089621</v>
      </c>
      <c r="E5" s="7">
        <v>4.747539265233149</v>
      </c>
      <c r="F5" s="7">
        <v>0.78418098472842468</v>
      </c>
    </row>
    <row r="6" spans="1:6" x14ac:dyDescent="0.25">
      <c r="B6" s="1">
        <v>3.247896836725094</v>
      </c>
      <c r="C6" s="1">
        <v>0.91389748582197716</v>
      </c>
      <c r="E6" s="1">
        <v>1.9172111231241591</v>
      </c>
      <c r="F6" s="1">
        <v>1.6342921415161451</v>
      </c>
    </row>
    <row r="7" spans="1:6" x14ac:dyDescent="0.25">
      <c r="B7" s="1">
        <v>2.4896703859954084</v>
      </c>
      <c r="C7" s="1">
        <v>0.77412806826589808</v>
      </c>
      <c r="E7" s="1">
        <v>1.50039581879826</v>
      </c>
      <c r="F7" s="1">
        <v>1.015960718591294</v>
      </c>
    </row>
    <row r="8" spans="1:6" x14ac:dyDescent="0.25">
      <c r="B8" s="1">
        <v>2.3315017217228968</v>
      </c>
      <c r="C8" s="1">
        <v>0.58413800089878853</v>
      </c>
      <c r="E8" s="1">
        <v>1.8268821864006299</v>
      </c>
      <c r="F8" s="1">
        <v>2.4037941362878841</v>
      </c>
    </row>
    <row r="9" spans="1:6" x14ac:dyDescent="0.25">
      <c r="B9" t="s">
        <v>101</v>
      </c>
      <c r="C9">
        <f>_xlfn.T.TEST(B3:B8,C3:C8,2,2)</f>
        <v>3.256050276715682E-3</v>
      </c>
      <c r="E9" t="s">
        <v>101</v>
      </c>
      <c r="F9">
        <f>_xlfn.T.TEST(E3:E8,F3:F8,2,2)</f>
        <v>4.0631111871876374E-2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FC513-1CB2-4536-A941-1603A052B28F}">
  <dimension ref="A1:AD40"/>
  <sheetViews>
    <sheetView topLeftCell="A12" workbookViewId="0">
      <selection activeCell="S35" sqref="S35"/>
    </sheetView>
  </sheetViews>
  <sheetFormatPr defaultRowHeight="15" x14ac:dyDescent="0.25"/>
  <sheetData>
    <row r="1" spans="1:30" x14ac:dyDescent="0.25">
      <c r="A1" s="3" t="s">
        <v>35</v>
      </c>
      <c r="C1" s="11" t="s">
        <v>50</v>
      </c>
      <c r="D1" s="11"/>
      <c r="E1" s="11"/>
      <c r="F1" s="11"/>
      <c r="G1" s="11"/>
      <c r="H1" s="11"/>
      <c r="I1" s="11"/>
      <c r="J1" s="11"/>
      <c r="K1" s="11" t="s">
        <v>51</v>
      </c>
      <c r="L1" s="11"/>
      <c r="M1" s="11"/>
      <c r="N1" s="11"/>
      <c r="O1" s="11"/>
      <c r="P1" s="11"/>
      <c r="Q1" s="11"/>
      <c r="R1" s="11"/>
      <c r="S1" s="11" t="s">
        <v>52</v>
      </c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</row>
    <row r="2" spans="1:30" ht="17.25" x14ac:dyDescent="0.25">
      <c r="C2" s="11" t="s">
        <v>3</v>
      </c>
      <c r="D2" s="11"/>
      <c r="E2" s="11"/>
      <c r="F2" s="11"/>
      <c r="G2" s="11" t="s">
        <v>5</v>
      </c>
      <c r="H2" s="11"/>
      <c r="I2" s="11"/>
      <c r="J2" s="11"/>
      <c r="K2" s="11" t="s">
        <v>3</v>
      </c>
      <c r="L2" s="11"/>
      <c r="M2" s="11"/>
      <c r="N2" s="11"/>
      <c r="O2" s="11" t="s">
        <v>5</v>
      </c>
      <c r="P2" s="11"/>
      <c r="Q2" s="11"/>
      <c r="R2" s="11"/>
      <c r="S2" s="11" t="s">
        <v>3</v>
      </c>
      <c r="T2" s="11"/>
      <c r="U2" s="11"/>
      <c r="V2" s="11"/>
      <c r="W2" s="11"/>
      <c r="X2" s="11"/>
      <c r="Y2" s="11" t="s">
        <v>5</v>
      </c>
      <c r="Z2" s="11"/>
      <c r="AA2" s="11"/>
      <c r="AB2" s="11"/>
      <c r="AC2" s="11"/>
      <c r="AD2" s="11"/>
    </row>
    <row r="3" spans="1:30" x14ac:dyDescent="0.25">
      <c r="B3" t="s">
        <v>42</v>
      </c>
      <c r="C3">
        <v>13.43467617810129</v>
      </c>
      <c r="D3">
        <v>9.461584459930215</v>
      </c>
      <c r="E3">
        <v>7.102507883271258</v>
      </c>
      <c r="F3">
        <v>7.2390945640377389</v>
      </c>
      <c r="G3">
        <v>5.7952856791364935</v>
      </c>
      <c r="H3">
        <v>4.0384181398079226</v>
      </c>
      <c r="I3">
        <v>3.9946992923611773</v>
      </c>
      <c r="J3">
        <v>3.7922837280501041</v>
      </c>
      <c r="K3">
        <v>0.35110778640654938</v>
      </c>
      <c r="L3">
        <v>0.62074703912314211</v>
      </c>
      <c r="M3">
        <v>0.21724682433294348</v>
      </c>
      <c r="N3">
        <v>0.52360173018180367</v>
      </c>
      <c r="O3">
        <v>0.10648299964481628</v>
      </c>
      <c r="P3">
        <v>0.12927233358249335</v>
      </c>
      <c r="Q3">
        <v>0.12937299380908768</v>
      </c>
      <c r="R3">
        <v>8.4231917723010058E-2</v>
      </c>
      <c r="S3">
        <v>2.919328047509075</v>
      </c>
      <c r="T3">
        <v>7.7705814521177956</v>
      </c>
      <c r="U3">
        <v>2.6473520415918141</v>
      </c>
      <c r="V3">
        <v>2.9665137183059866</v>
      </c>
      <c r="W3">
        <v>3.3038947688040325</v>
      </c>
      <c r="X3">
        <v>12.834709651492556</v>
      </c>
      <c r="Y3">
        <v>0.21316511495395654</v>
      </c>
      <c r="Z3">
        <v>0.20859887792764162</v>
      </c>
      <c r="AA3">
        <v>0.36752836858432036</v>
      </c>
      <c r="AB3">
        <v>0.36350247106061351</v>
      </c>
      <c r="AC3">
        <v>0.18843365037915921</v>
      </c>
      <c r="AD3">
        <v>0.11509165794390144</v>
      </c>
    </row>
    <row r="4" spans="1:30" x14ac:dyDescent="0.25">
      <c r="B4" t="s">
        <v>46</v>
      </c>
      <c r="C4">
        <v>16.6923924722343</v>
      </c>
      <c r="D4">
        <v>4.6979630399183758</v>
      </c>
      <c r="E4">
        <v>5.3831350655310208</v>
      </c>
      <c r="F4">
        <v>7.7817445207276812</v>
      </c>
      <c r="G4">
        <v>3.8785125305075057</v>
      </c>
      <c r="H4">
        <v>3.4519583630038255</v>
      </c>
      <c r="I4">
        <v>3.1006910911564924</v>
      </c>
      <c r="J4">
        <v>2.4657236345063973</v>
      </c>
      <c r="K4">
        <v>0.55804762775836658</v>
      </c>
      <c r="L4">
        <v>0.86612351180137193</v>
      </c>
      <c r="M4">
        <v>0.50299490351229426</v>
      </c>
      <c r="N4">
        <v>0.37969462200974335</v>
      </c>
      <c r="O4">
        <v>0.35976769460132713</v>
      </c>
      <c r="P4">
        <v>0.12290928043384092</v>
      </c>
      <c r="Q4">
        <v>0.36632373526404133</v>
      </c>
      <c r="R4">
        <v>0.56027920542904952</v>
      </c>
      <c r="S4">
        <v>7.1720322290061844</v>
      </c>
      <c r="T4">
        <v>4.169293068512629</v>
      </c>
      <c r="U4">
        <v>1.3366631219985159</v>
      </c>
      <c r="V4">
        <v>1.6498034510381652</v>
      </c>
      <c r="W4">
        <v>8.4516910623370176</v>
      </c>
      <c r="X4">
        <v>6.8649398713294936</v>
      </c>
      <c r="Y4">
        <v>0.40062111080992713</v>
      </c>
      <c r="Z4">
        <v>0.25511517219625163</v>
      </c>
      <c r="AA4">
        <v>0.22787865956648912</v>
      </c>
      <c r="AB4">
        <v>0.18764559920278162</v>
      </c>
      <c r="AC4">
        <v>0.27310214306544706</v>
      </c>
      <c r="AD4">
        <v>0.18226569268535339</v>
      </c>
    </row>
    <row r="5" spans="1:30" x14ac:dyDescent="0.25">
      <c r="B5" t="s">
        <v>25</v>
      </c>
      <c r="C5">
        <v>31.939016270053518</v>
      </c>
      <c r="D5">
        <v>20.499082978080533</v>
      </c>
      <c r="E5">
        <v>23.855713339498141</v>
      </c>
      <c r="F5">
        <v>27.882144637751136</v>
      </c>
      <c r="G5">
        <v>17.269314276722572</v>
      </c>
      <c r="H5">
        <v>15.580623326397616</v>
      </c>
      <c r="I5">
        <v>9.8748005017456251</v>
      </c>
      <c r="J5">
        <v>16.684946750327619</v>
      </c>
      <c r="K5">
        <v>0.3091395985855222</v>
      </c>
      <c r="L5">
        <v>0.78485158686054468</v>
      </c>
      <c r="M5">
        <v>0.66097991259466982</v>
      </c>
      <c r="N5">
        <v>0.15870580070786797</v>
      </c>
      <c r="O5">
        <v>0.17536166221905011</v>
      </c>
      <c r="P5">
        <v>9.5542299338591485E-2</v>
      </c>
      <c r="Q5">
        <v>0.17716725807470629</v>
      </c>
      <c r="R5">
        <v>0.12228274222399031</v>
      </c>
      <c r="S5">
        <v>3.9147117501656514</v>
      </c>
      <c r="T5">
        <v>9.5933905683971172</v>
      </c>
      <c r="U5">
        <v>3.2842940351366949</v>
      </c>
      <c r="V5">
        <v>0.69557879395537492</v>
      </c>
      <c r="W5">
        <v>1.9919199390917424</v>
      </c>
      <c r="X5">
        <v>5.8148045511093889</v>
      </c>
      <c r="Y5">
        <v>0.37411919805227162</v>
      </c>
      <c r="Z5">
        <v>0.4203420543669511</v>
      </c>
      <c r="AA5">
        <v>0.37715107945210918</v>
      </c>
      <c r="AB5">
        <v>0.37666942398132208</v>
      </c>
      <c r="AC5">
        <v>0.22820169893112144</v>
      </c>
      <c r="AD5">
        <v>0.18959777153268137</v>
      </c>
    </row>
    <row r="6" spans="1:30" x14ac:dyDescent="0.25">
      <c r="B6" t="s">
        <v>43</v>
      </c>
      <c r="C6">
        <v>11.891086045472514</v>
      </c>
      <c r="D6">
        <v>8.9831290292366575</v>
      </c>
      <c r="E6">
        <v>11.221571746371332</v>
      </c>
      <c r="F6">
        <v>16.929518245824692</v>
      </c>
      <c r="G6">
        <v>4.6585998300712399</v>
      </c>
      <c r="H6">
        <v>2.9608867959258731</v>
      </c>
      <c r="I6">
        <v>3.2182731198174315</v>
      </c>
      <c r="J6">
        <v>3.4226923801964677</v>
      </c>
      <c r="K6">
        <v>0.10083312920039136</v>
      </c>
      <c r="L6">
        <v>0.17101452458535552</v>
      </c>
      <c r="M6">
        <v>0.66668456176960511</v>
      </c>
      <c r="N6">
        <v>0.35749066860110351</v>
      </c>
      <c r="O6">
        <v>0.31865105808467448</v>
      </c>
      <c r="P6">
        <v>0.30580503233382483</v>
      </c>
      <c r="Q6">
        <v>0.41667328168004891</v>
      </c>
      <c r="R6">
        <v>0.37835039013850669</v>
      </c>
      <c r="S6">
        <v>7.5522225192513561</v>
      </c>
      <c r="T6">
        <v>8.19285345274848</v>
      </c>
      <c r="U6">
        <v>12.332516042702791</v>
      </c>
      <c r="V6">
        <v>12.820520566610513</v>
      </c>
      <c r="W6">
        <v>16.986577894413355</v>
      </c>
      <c r="X6">
        <v>15.22772078129425</v>
      </c>
      <c r="Y6">
        <v>0.49323079503066375</v>
      </c>
      <c r="Z6">
        <v>7.5757646431288669E-2</v>
      </c>
      <c r="AA6">
        <v>3.6175180696607245E-2</v>
      </c>
      <c r="AB6">
        <v>7.9694186014443058E-2</v>
      </c>
      <c r="AC6">
        <v>6.6068799235044176E-2</v>
      </c>
      <c r="AD6">
        <v>6.4917160476619579E-2</v>
      </c>
    </row>
    <row r="7" spans="1:30" x14ac:dyDescent="0.25">
      <c r="B7" t="s">
        <v>44</v>
      </c>
      <c r="C7">
        <v>6.4229798726511715</v>
      </c>
      <c r="D7">
        <v>9.0872642546668505</v>
      </c>
      <c r="E7">
        <v>14.465453439285973</v>
      </c>
      <c r="F7">
        <v>7.7682268051282426</v>
      </c>
      <c r="G7">
        <v>0.57731958717316434</v>
      </c>
      <c r="H7">
        <v>0.46554522973384327</v>
      </c>
      <c r="I7">
        <v>1.9651396147487883</v>
      </c>
      <c r="J7">
        <v>1.9585033665436613</v>
      </c>
      <c r="K7">
        <v>0.72128203744784314</v>
      </c>
      <c r="L7">
        <v>2.7839282169331026</v>
      </c>
      <c r="M7">
        <v>1.5826767930381771</v>
      </c>
      <c r="N7">
        <v>1.2658645462096922</v>
      </c>
      <c r="O7">
        <v>0.24932205803673294</v>
      </c>
      <c r="P7">
        <v>0.23705912670597709</v>
      </c>
      <c r="Q7">
        <v>0.11918074534569796</v>
      </c>
      <c r="R7">
        <v>0.39388726404150881</v>
      </c>
      <c r="S7">
        <v>2.5088682096826673</v>
      </c>
      <c r="T7">
        <v>3.0554608492222273</v>
      </c>
      <c r="U7">
        <v>1.3552553434107852</v>
      </c>
      <c r="V7">
        <v>1.9821827999120076</v>
      </c>
      <c r="W7">
        <v>4.8251940709132697</v>
      </c>
      <c r="X7">
        <v>5.1369321505102956</v>
      </c>
      <c r="Y7">
        <v>0.47753442136997931</v>
      </c>
      <c r="Z7">
        <v>0.25706601183775357</v>
      </c>
      <c r="AA7">
        <v>0.44936765377010623</v>
      </c>
      <c r="AB7">
        <v>0.39017325496010863</v>
      </c>
      <c r="AC7">
        <v>0.34830527440463721</v>
      </c>
      <c r="AD7">
        <v>0.34078516054628161</v>
      </c>
    </row>
    <row r="8" spans="1:30" x14ac:dyDescent="0.25">
      <c r="B8" t="s">
        <v>45</v>
      </c>
      <c r="C8">
        <v>6.4440855206590664</v>
      </c>
      <c r="D8">
        <v>4.181480893064248</v>
      </c>
      <c r="E8">
        <v>12.589906426351705</v>
      </c>
      <c r="F8">
        <v>5.3259403905110201</v>
      </c>
      <c r="G8">
        <v>4.7626607097519837</v>
      </c>
      <c r="H8">
        <v>5.9425350087352751</v>
      </c>
      <c r="I8">
        <v>2.4903441018266288</v>
      </c>
      <c r="J8">
        <v>2.6543204966981682</v>
      </c>
      <c r="K8">
        <v>0.31697148252049856</v>
      </c>
      <c r="L8">
        <v>0.25467526794947332</v>
      </c>
      <c r="M8">
        <v>0.50700741724310205</v>
      </c>
      <c r="N8">
        <v>0.71614621960831815</v>
      </c>
      <c r="O8">
        <v>0.12225736301053249</v>
      </c>
      <c r="P8">
        <v>0.272480051022437</v>
      </c>
      <c r="Q8">
        <v>0.29710818908450737</v>
      </c>
      <c r="R8">
        <v>0.18077640959302019</v>
      </c>
      <c r="S8">
        <v>2.69596227486262</v>
      </c>
      <c r="T8">
        <v>2.2213689588061429</v>
      </c>
      <c r="U8">
        <v>1.41357833928933</v>
      </c>
      <c r="V8">
        <v>0.388561821582044</v>
      </c>
      <c r="W8">
        <v>2.1931737548296555</v>
      </c>
      <c r="X8">
        <v>2.6836931826905239</v>
      </c>
      <c r="Y8">
        <v>0.27543400467208107</v>
      </c>
      <c r="Z8">
        <v>0.32437618685582603</v>
      </c>
      <c r="AA8">
        <v>0.27579352182666439</v>
      </c>
      <c r="AB8">
        <v>0.12180123712131705</v>
      </c>
      <c r="AC8">
        <v>0.40318621187994341</v>
      </c>
      <c r="AD8">
        <v>0.15082042510344354</v>
      </c>
    </row>
    <row r="9" spans="1:30" x14ac:dyDescent="0.25">
      <c r="B9" t="s">
        <v>31</v>
      </c>
      <c r="C9">
        <v>3.3520966113304826</v>
      </c>
      <c r="D9">
        <v>2.0607632326229357</v>
      </c>
      <c r="E9">
        <v>3.5022314495908193</v>
      </c>
      <c r="F9">
        <v>2.2521765005328973</v>
      </c>
      <c r="G9">
        <v>0.75837075379435925</v>
      </c>
      <c r="H9">
        <v>1.0467476418873569</v>
      </c>
      <c r="I9">
        <v>1.1079979118021701</v>
      </c>
      <c r="J9">
        <v>0.94532082709220955</v>
      </c>
      <c r="K9">
        <v>0.98874995695995338</v>
      </c>
      <c r="L9">
        <v>0.66555404781531802</v>
      </c>
      <c r="M9">
        <v>1.6014336271206404</v>
      </c>
      <c r="N9">
        <v>1.8184131213235117</v>
      </c>
      <c r="O9">
        <v>1.2459400204403468</v>
      </c>
      <c r="P9">
        <v>0.65287190326473588</v>
      </c>
      <c r="Q9">
        <v>1.9661676570413411</v>
      </c>
      <c r="R9">
        <v>1.5052765043461984</v>
      </c>
      <c r="S9">
        <v>0.15002321312486122</v>
      </c>
      <c r="T9">
        <v>0.52589852720953156</v>
      </c>
      <c r="U9">
        <v>0.19849125812297788</v>
      </c>
      <c r="V9">
        <v>0.35230817078816556</v>
      </c>
      <c r="W9">
        <v>0.19595919169592538</v>
      </c>
      <c r="X9">
        <v>0.29979195919609136</v>
      </c>
      <c r="Y9">
        <v>6.3498345944489722</v>
      </c>
      <c r="Z9">
        <v>2.5406607744606524</v>
      </c>
      <c r="AA9">
        <v>7.9451034163867051</v>
      </c>
      <c r="AB9">
        <v>3.1219987511106537</v>
      </c>
      <c r="AC9">
        <v>7.28940733246435</v>
      </c>
      <c r="AD9">
        <v>1.0207019746131485</v>
      </c>
    </row>
    <row r="10" spans="1:30" x14ac:dyDescent="0.25">
      <c r="B10" t="s">
        <v>32</v>
      </c>
      <c r="C10">
        <v>26.39736641086068</v>
      </c>
      <c r="D10">
        <v>15.79404834093198</v>
      </c>
      <c r="E10">
        <v>12.964674302862209</v>
      </c>
      <c r="F10">
        <v>10.96206438026022</v>
      </c>
      <c r="G10">
        <v>8.6434493682109288</v>
      </c>
      <c r="H10">
        <v>13.434349317778194</v>
      </c>
      <c r="I10">
        <v>9.5921304712907283</v>
      </c>
      <c r="J10">
        <v>5.1403187929906835</v>
      </c>
      <c r="K10">
        <v>0.13473388273135581</v>
      </c>
      <c r="L10">
        <v>0.12440752739610648</v>
      </c>
      <c r="M10">
        <v>0.12364900927341373</v>
      </c>
      <c r="N10">
        <v>0.21695740635067556</v>
      </c>
      <c r="O10">
        <v>0.31958919713932937</v>
      </c>
      <c r="P10">
        <v>0.18596045715777629</v>
      </c>
      <c r="Q10">
        <v>0.53262464351603644</v>
      </c>
      <c r="R10">
        <v>0.11984892940410584</v>
      </c>
      <c r="S10">
        <v>0.61024138257267702</v>
      </c>
      <c r="T10">
        <v>0.96793595083606243</v>
      </c>
      <c r="U10">
        <v>0.29836874919869916</v>
      </c>
      <c r="V10">
        <v>0.24922140369491147</v>
      </c>
      <c r="W10">
        <v>0.7272196445207183</v>
      </c>
      <c r="X10">
        <v>0.48387051752080074</v>
      </c>
      <c r="Y10">
        <v>2.9096278802887379</v>
      </c>
      <c r="Z10">
        <v>2.1547823046188177</v>
      </c>
      <c r="AA10">
        <v>1.9228055469158314</v>
      </c>
      <c r="AB10">
        <v>2.0802231479685345</v>
      </c>
      <c r="AC10">
        <v>4.3049000114742126</v>
      </c>
      <c r="AD10">
        <v>2.4894923451940634</v>
      </c>
    </row>
    <row r="11" spans="1:30" x14ac:dyDescent="0.25">
      <c r="B11" t="s">
        <v>30</v>
      </c>
      <c r="C11">
        <v>25.160488438365554</v>
      </c>
      <c r="D11">
        <v>21.641429754694652</v>
      </c>
      <c r="E11">
        <v>21.263663639006687</v>
      </c>
      <c r="F11">
        <v>27.03397600338705</v>
      </c>
      <c r="G11">
        <v>16.215259638485346</v>
      </c>
      <c r="H11">
        <v>19.457706809913269</v>
      </c>
      <c r="I11">
        <v>12.007790031173636</v>
      </c>
      <c r="J11">
        <v>12.673719823710522</v>
      </c>
      <c r="K11">
        <v>0.10572111596629936</v>
      </c>
      <c r="L11">
        <v>0.14820545549999636</v>
      </c>
      <c r="M11">
        <v>0.12610023520227492</v>
      </c>
      <c r="N11">
        <v>0.50202735155631251</v>
      </c>
      <c r="O11">
        <v>0.37859406200708307</v>
      </c>
      <c r="P11">
        <v>0.16249535113735086</v>
      </c>
      <c r="Q11">
        <v>0.41020055476361916</v>
      </c>
      <c r="R11">
        <v>0.17957207014106105</v>
      </c>
      <c r="S11">
        <v>0.85099785857379651</v>
      </c>
      <c r="T11">
        <v>0.8873937980042107</v>
      </c>
      <c r="U11">
        <v>0.24252559320817674</v>
      </c>
      <c r="V11">
        <v>0.44425087439933958</v>
      </c>
      <c r="W11">
        <v>0.91005570361785548</v>
      </c>
      <c r="X11">
        <v>0.34819089223528876</v>
      </c>
      <c r="Y11">
        <v>2.8593109909602599</v>
      </c>
      <c r="Z11">
        <v>1.8761768293106846</v>
      </c>
      <c r="AA11">
        <v>1.8077817802070781</v>
      </c>
      <c r="AB11">
        <v>1.1419912213163785</v>
      </c>
      <c r="AC11">
        <v>1.7127648423600674</v>
      </c>
      <c r="AD11">
        <v>1.4822318787624067</v>
      </c>
    </row>
    <row r="12" spans="1:30" x14ac:dyDescent="0.25">
      <c r="B12" t="s">
        <v>47</v>
      </c>
      <c r="C12">
        <v>12.244138707230137</v>
      </c>
      <c r="D12">
        <v>12.617697013665415</v>
      </c>
      <c r="E12">
        <v>19.348770426272118</v>
      </c>
      <c r="F12">
        <v>6.3988973231598605</v>
      </c>
      <c r="G12">
        <v>7.7681020621042602</v>
      </c>
      <c r="H12">
        <v>6.1584593000606391</v>
      </c>
      <c r="I12">
        <v>8.7667911985850431</v>
      </c>
      <c r="J12">
        <v>8.0450609699662206</v>
      </c>
      <c r="K12">
        <v>0.27612489971755255</v>
      </c>
      <c r="L12">
        <v>0.19908442658906017</v>
      </c>
      <c r="M12">
        <v>0.15888706411344111</v>
      </c>
      <c r="N12">
        <v>0.15693878293539165</v>
      </c>
      <c r="O12">
        <v>0.10216575496481883</v>
      </c>
      <c r="P12">
        <v>0.13475606533985313</v>
      </c>
      <c r="Q12">
        <v>0.11323276368855144</v>
      </c>
      <c r="R12">
        <v>8.0532815355296217E-2</v>
      </c>
      <c r="S12">
        <v>0.3579843193694881</v>
      </c>
      <c r="T12">
        <v>0.60687156433212452</v>
      </c>
      <c r="U12">
        <v>0.18408031299323097</v>
      </c>
      <c r="V12">
        <v>0.20498791545744055</v>
      </c>
      <c r="W12">
        <v>0.52955138207677865</v>
      </c>
      <c r="X12">
        <v>1.0586473572721995</v>
      </c>
      <c r="Y12">
        <v>1.589124236886498</v>
      </c>
      <c r="Z12">
        <v>1.2158497268125301</v>
      </c>
      <c r="AA12">
        <v>0.92043734348400141</v>
      </c>
      <c r="AB12">
        <v>0.58283538287383441</v>
      </c>
      <c r="AC12">
        <v>0.9636893622377537</v>
      </c>
      <c r="AD12">
        <v>0.66651863142042134</v>
      </c>
    </row>
    <row r="13" spans="1:30" x14ac:dyDescent="0.25">
      <c r="B13" t="s">
        <v>34</v>
      </c>
      <c r="C13">
        <v>4.7709626312560678</v>
      </c>
      <c r="D13">
        <v>3.0383981938698197</v>
      </c>
      <c r="E13">
        <v>6.1462142214875213</v>
      </c>
      <c r="F13">
        <v>3.4190442913216077</v>
      </c>
      <c r="G13">
        <v>1.6480520227280884</v>
      </c>
      <c r="H13">
        <v>1.687786219246824</v>
      </c>
      <c r="I13">
        <v>2.9291042042451498</v>
      </c>
      <c r="J13">
        <v>1.9320641273564905</v>
      </c>
      <c r="K13">
        <v>0.11574579350388289</v>
      </c>
      <c r="L13">
        <v>0.2045596698450716</v>
      </c>
      <c r="M13">
        <v>0.2062682894633453</v>
      </c>
      <c r="N13">
        <v>0.33640872717577647</v>
      </c>
      <c r="O13">
        <v>0.32771537856901789</v>
      </c>
      <c r="P13">
        <v>0.44722264072015167</v>
      </c>
      <c r="Q13">
        <v>0.15646043156840356</v>
      </c>
      <c r="R13">
        <v>0.2092442408460719</v>
      </c>
      <c r="S13">
        <v>0.80945101785680562</v>
      </c>
      <c r="T13">
        <v>0.43288112387997973</v>
      </c>
      <c r="U13">
        <v>0.3750295962432395</v>
      </c>
      <c r="V13">
        <v>0.39468861573723063</v>
      </c>
      <c r="W13">
        <v>0.61017533600414908</v>
      </c>
      <c r="X13">
        <v>1.4617643582583311</v>
      </c>
      <c r="Y13">
        <v>2.1657819393084057</v>
      </c>
      <c r="Z13">
        <v>2.5323460092551264</v>
      </c>
      <c r="AA13">
        <v>1.6251881563120603</v>
      </c>
      <c r="AB13">
        <v>1.5587678316445803</v>
      </c>
      <c r="AC13">
        <v>1.5334306698547986</v>
      </c>
      <c r="AD13">
        <v>0.97754847414745172</v>
      </c>
    </row>
    <row r="14" spans="1:30" x14ac:dyDescent="0.25">
      <c r="B14" t="s">
        <v>33</v>
      </c>
      <c r="C14">
        <v>4.3128144654262464</v>
      </c>
      <c r="D14">
        <v>3.2048872964111821</v>
      </c>
      <c r="E14">
        <v>3.4622450544101269</v>
      </c>
      <c r="F14">
        <v>7.445224115943109</v>
      </c>
      <c r="G14">
        <v>3.6624640135357609</v>
      </c>
      <c r="H14">
        <v>3.089567702089528</v>
      </c>
      <c r="I14">
        <v>5.2787165261864031</v>
      </c>
      <c r="J14">
        <v>2.3834084060929563</v>
      </c>
      <c r="K14">
        <v>0.27542416705572442</v>
      </c>
      <c r="L14">
        <v>0.88809581068599863</v>
      </c>
      <c r="M14">
        <v>0.64091048333668743</v>
      </c>
      <c r="N14">
        <v>1.4559356848824117</v>
      </c>
      <c r="O14">
        <v>1.480196164403679</v>
      </c>
      <c r="P14">
        <v>1.4459624460967959</v>
      </c>
      <c r="Q14">
        <v>1.7060430846668648</v>
      </c>
      <c r="R14">
        <v>0.34498730067710598</v>
      </c>
      <c r="S14">
        <v>0.72743357392518371</v>
      </c>
      <c r="T14">
        <v>0.39516271322815177</v>
      </c>
      <c r="U14">
        <v>0.66550146893496831</v>
      </c>
      <c r="V14">
        <v>0.30784337373812765</v>
      </c>
      <c r="W14">
        <v>0.43422030712593052</v>
      </c>
      <c r="X14">
        <v>0.86251610599728479</v>
      </c>
      <c r="Y14">
        <v>2.9869841056212971</v>
      </c>
      <c r="Z14">
        <v>2.5829596451679073</v>
      </c>
      <c r="AA14">
        <v>1.274723803519358</v>
      </c>
      <c r="AB14">
        <v>1.7836603580177552</v>
      </c>
      <c r="AC14">
        <v>3.2297767646171298</v>
      </c>
      <c r="AD14">
        <v>1.655086170841058</v>
      </c>
    </row>
    <row r="15" spans="1:30" x14ac:dyDescent="0.25">
      <c r="B15" t="s">
        <v>41</v>
      </c>
      <c r="C15">
        <v>2.1710875699855223</v>
      </c>
      <c r="D15">
        <v>0.84119935463936668</v>
      </c>
      <c r="E15">
        <v>0.91538304219518718</v>
      </c>
      <c r="F15">
        <v>2.2022497604143529</v>
      </c>
      <c r="G15">
        <v>0.38881017386244876</v>
      </c>
      <c r="H15">
        <v>0.15726076243860335</v>
      </c>
      <c r="I15">
        <v>0.47935966780876016</v>
      </c>
      <c r="J15">
        <v>0.47485419931811224</v>
      </c>
      <c r="K15">
        <v>3.0300103771554623</v>
      </c>
      <c r="L15">
        <v>5.5628700323167841</v>
      </c>
      <c r="M15">
        <v>6.8653406007754576</v>
      </c>
      <c r="N15">
        <v>5.5199942229037458</v>
      </c>
      <c r="O15">
        <v>1.3358477707857326</v>
      </c>
      <c r="P15">
        <v>0.63799629522374757</v>
      </c>
      <c r="Q15">
        <v>1.0844683267336666</v>
      </c>
      <c r="R15">
        <v>2.3204310445105079</v>
      </c>
      <c r="S15">
        <v>1.2977134815113871</v>
      </c>
      <c r="T15">
        <v>2.8679935928293636</v>
      </c>
      <c r="U15">
        <v>1.1952292229560435</v>
      </c>
      <c r="V15">
        <v>1.4256460399510262</v>
      </c>
      <c r="W15">
        <v>2.6508073631743247</v>
      </c>
      <c r="X15">
        <v>3.1377027537183291</v>
      </c>
      <c r="Y15">
        <v>0.37227024477309606</v>
      </c>
      <c r="Z15">
        <v>0.14737152628178546</v>
      </c>
      <c r="AA15">
        <v>0.285904237548669</v>
      </c>
      <c r="AB15">
        <v>0.19663503637949442</v>
      </c>
      <c r="AC15">
        <v>0.2025989568100581</v>
      </c>
      <c r="AD15">
        <v>0.16210660942451446</v>
      </c>
    </row>
    <row r="16" spans="1:30" x14ac:dyDescent="0.25">
      <c r="B16" t="s">
        <v>40</v>
      </c>
      <c r="C16">
        <v>4.975337486114733</v>
      </c>
      <c r="D16">
        <v>7.3094136498548181</v>
      </c>
      <c r="E16">
        <v>4.554855561473051</v>
      </c>
      <c r="F16">
        <v>4.670501637131224</v>
      </c>
      <c r="G16">
        <v>0.73078484034208913</v>
      </c>
      <c r="H16">
        <v>0.9141450901794268</v>
      </c>
      <c r="I16">
        <v>0.3767387316954719</v>
      </c>
      <c r="J16">
        <v>0.27656907957606019</v>
      </c>
      <c r="K16">
        <v>8.6429834829305747</v>
      </c>
      <c r="L16">
        <v>50.750721199447689</v>
      </c>
      <c r="M16">
        <v>27.023399379323624</v>
      </c>
      <c r="N16">
        <v>22.758346238688254</v>
      </c>
      <c r="O16">
        <v>1.4272008685107342</v>
      </c>
      <c r="P16">
        <v>1.0914951660958701</v>
      </c>
      <c r="Q16">
        <v>0.30063758196772056</v>
      </c>
      <c r="R16">
        <v>0.74584217941345488</v>
      </c>
      <c r="S16">
        <v>52.575847480537107</v>
      </c>
      <c r="T16">
        <v>60.922657200232081</v>
      </c>
      <c r="U16">
        <v>2.5522351342887162</v>
      </c>
      <c r="V16">
        <v>43.361515922070097</v>
      </c>
      <c r="W16">
        <v>16.782960158021151</v>
      </c>
      <c r="X16">
        <v>68.458933969815533</v>
      </c>
      <c r="Y16">
        <v>3.5555228647222922E-2</v>
      </c>
      <c r="Z16">
        <v>4.9560528516851769E-2</v>
      </c>
      <c r="AA16">
        <v>3.8461982790767769E-2</v>
      </c>
      <c r="AB16">
        <v>4.022271360403936E-2</v>
      </c>
      <c r="AC16">
        <v>5.3051917458401598E-2</v>
      </c>
      <c r="AD16">
        <v>1.7408105074739284E-2</v>
      </c>
    </row>
    <row r="17" spans="1:30" x14ac:dyDescent="0.25">
      <c r="B17" t="s">
        <v>36</v>
      </c>
      <c r="C17">
        <v>6.1014141496260192</v>
      </c>
      <c r="D17">
        <v>4.0635495241049684</v>
      </c>
      <c r="E17">
        <v>5.4745397384895425</v>
      </c>
      <c r="F17">
        <v>3.4236085694957787</v>
      </c>
      <c r="G17">
        <v>0.23351673572148735</v>
      </c>
      <c r="H17">
        <v>0.46762153236616327</v>
      </c>
      <c r="I17">
        <v>0.45837816135179738</v>
      </c>
      <c r="J17">
        <v>0.42810476528255587</v>
      </c>
      <c r="K17">
        <v>3.5975509830555357</v>
      </c>
      <c r="L17">
        <v>4.3779261283807962</v>
      </c>
      <c r="M17">
        <v>7.7458176795064917</v>
      </c>
      <c r="N17">
        <v>5.7647415481240225</v>
      </c>
      <c r="O17">
        <v>1.9108849535574017</v>
      </c>
      <c r="P17">
        <v>0.90009108703301899</v>
      </c>
      <c r="Q17">
        <v>1.3590713950852706</v>
      </c>
      <c r="R17">
        <v>1.2947426670902558</v>
      </c>
      <c r="S17">
        <v>3.7047429579743065</v>
      </c>
      <c r="T17">
        <v>4.6460406445362992</v>
      </c>
      <c r="U17">
        <v>2.4012948027710679</v>
      </c>
      <c r="V17">
        <v>1.697421514330494</v>
      </c>
      <c r="W17">
        <v>3.7532791451891465</v>
      </c>
      <c r="X17">
        <v>3.0751156185345279</v>
      </c>
      <c r="Y17">
        <v>0.59372017437406777</v>
      </c>
      <c r="Z17">
        <v>0.24162780942012191</v>
      </c>
      <c r="AA17">
        <v>0.19570725127896765</v>
      </c>
      <c r="AB17">
        <v>0.22491224352948136</v>
      </c>
      <c r="AC17">
        <v>0.29719185818080041</v>
      </c>
      <c r="AD17">
        <v>0.70628754953728379</v>
      </c>
    </row>
    <row r="18" spans="1:30" x14ac:dyDescent="0.25">
      <c r="B18" t="s">
        <v>48</v>
      </c>
      <c r="C18">
        <v>0.33836359911075337</v>
      </c>
      <c r="D18">
        <v>0.58816060021656258</v>
      </c>
      <c r="E18">
        <v>0.7583539515396398</v>
      </c>
      <c r="F18">
        <v>0.52629591253191532</v>
      </c>
      <c r="G18">
        <v>0.90586193073532695</v>
      </c>
      <c r="H18">
        <v>1.2557557595837463</v>
      </c>
      <c r="I18">
        <v>0.99603563920581495</v>
      </c>
      <c r="J18">
        <v>0.97351952448678425</v>
      </c>
      <c r="K18">
        <v>2.1532039940249583</v>
      </c>
      <c r="L18">
        <v>4.9051042873578217</v>
      </c>
      <c r="M18">
        <v>6.4027990446443548</v>
      </c>
      <c r="N18">
        <v>5.8149559893548624</v>
      </c>
      <c r="O18">
        <v>2.3312909955596455</v>
      </c>
      <c r="P18">
        <v>2.9496356398045163</v>
      </c>
      <c r="Q18">
        <v>1.9736702634572005</v>
      </c>
      <c r="R18">
        <v>1.6127880988748224</v>
      </c>
      <c r="S18">
        <v>0.84524847083606203</v>
      </c>
      <c r="T18">
        <v>1.5308225204840806</v>
      </c>
      <c r="U18">
        <v>0.75857935266130394</v>
      </c>
      <c r="V18">
        <v>0.78206862050194714</v>
      </c>
      <c r="W18">
        <v>1.3317580610786721</v>
      </c>
      <c r="X18">
        <v>2.215650900252335</v>
      </c>
      <c r="Y18">
        <v>0.40682341629971502</v>
      </c>
      <c r="Z18">
        <v>0.52718539317405477</v>
      </c>
      <c r="AA18">
        <v>0.32989920302307685</v>
      </c>
      <c r="AB18">
        <v>0.23147788086263091</v>
      </c>
      <c r="AC18">
        <v>0.73187402704622362</v>
      </c>
      <c r="AD18">
        <v>0.1885572003945549</v>
      </c>
    </row>
    <row r="19" spans="1:30" x14ac:dyDescent="0.25">
      <c r="B19" t="s">
        <v>39</v>
      </c>
      <c r="C19">
        <v>0.73862094452627736</v>
      </c>
      <c r="D19">
        <v>0.16943802172023401</v>
      </c>
      <c r="E19">
        <v>0.26653937980376469</v>
      </c>
      <c r="F19">
        <v>0.37339455539993888</v>
      </c>
      <c r="G19">
        <v>7.9986213379289878E-2</v>
      </c>
      <c r="H19">
        <v>0.27799558982670092</v>
      </c>
      <c r="I19">
        <v>0.18461603864359691</v>
      </c>
      <c r="J19">
        <v>0.13939082351486295</v>
      </c>
      <c r="K19">
        <v>19.208820907287819</v>
      </c>
      <c r="L19">
        <v>16.390245259795261</v>
      </c>
      <c r="M19">
        <v>21.487907916402008</v>
      </c>
      <c r="N19">
        <v>10.397334900455645</v>
      </c>
      <c r="O19">
        <v>1.0659577764419739</v>
      </c>
      <c r="P19">
        <v>0.99141222658930483</v>
      </c>
      <c r="Q19">
        <v>0.8354916602997049</v>
      </c>
      <c r="R19">
        <v>1.4266878898592241</v>
      </c>
      <c r="S19">
        <v>4.3199686076311306</v>
      </c>
      <c r="T19">
        <v>12.091177384403958</v>
      </c>
      <c r="U19">
        <v>4.3162871538888918</v>
      </c>
      <c r="V19">
        <v>4.3546415941591707</v>
      </c>
      <c r="W19">
        <v>5.2095506743560689</v>
      </c>
      <c r="X19">
        <v>6.4436970509443166</v>
      </c>
      <c r="Y19">
        <v>0.22249219864723777</v>
      </c>
      <c r="Z19">
        <v>0.41229431767658609</v>
      </c>
      <c r="AA19">
        <v>0.27856465228607835</v>
      </c>
      <c r="AB19">
        <v>8.9622644539923108E-2</v>
      </c>
      <c r="AC19">
        <v>5.7034218329462844E-2</v>
      </c>
      <c r="AD19">
        <v>0.23996858327620799</v>
      </c>
    </row>
    <row r="20" spans="1:30" x14ac:dyDescent="0.25">
      <c r="B20" t="s">
        <v>49</v>
      </c>
      <c r="C20">
        <v>4.672943371737192E-2</v>
      </c>
      <c r="D20">
        <v>2.6084476277011943E-2</v>
      </c>
      <c r="E20">
        <v>0.11121992748276288</v>
      </c>
      <c r="F20">
        <v>0.11266639469861035</v>
      </c>
      <c r="G20">
        <v>0.74932152024396659</v>
      </c>
      <c r="H20">
        <v>0.37088981324982395</v>
      </c>
      <c r="I20">
        <v>0.33222918728168765</v>
      </c>
      <c r="J20">
        <v>0.43521006753072344</v>
      </c>
      <c r="K20">
        <v>12.124986635279752</v>
      </c>
      <c r="L20">
        <v>13.98285233981424</v>
      </c>
      <c r="M20">
        <v>21.739211478445309</v>
      </c>
      <c r="N20">
        <v>24.067175341817006</v>
      </c>
      <c r="O20">
        <v>0.88499857877153965</v>
      </c>
      <c r="P20">
        <v>0.44072129838812207</v>
      </c>
      <c r="Q20">
        <v>1.2545223063830699</v>
      </c>
      <c r="R20">
        <v>0.83022163220559797</v>
      </c>
      <c r="S20">
        <v>1.749878476621975</v>
      </c>
      <c r="T20">
        <v>4.7579764794889527</v>
      </c>
      <c r="U20">
        <v>11.940709493283256</v>
      </c>
      <c r="V20">
        <v>1.171006830443845</v>
      </c>
      <c r="W20">
        <v>2.7284700575692118</v>
      </c>
      <c r="X20">
        <v>10.961493108260985</v>
      </c>
      <c r="Y20">
        <v>0.54466465603624881</v>
      </c>
      <c r="Z20">
        <v>0.31660607538782265</v>
      </c>
      <c r="AA20">
        <v>0.26721131431936235</v>
      </c>
      <c r="AB20">
        <v>0.1683475238349435</v>
      </c>
      <c r="AC20">
        <v>0.21268749037673498</v>
      </c>
      <c r="AD20">
        <v>0.36026873406601856</v>
      </c>
    </row>
    <row r="23" spans="1:30" x14ac:dyDescent="0.25">
      <c r="A23" s="3" t="s">
        <v>19</v>
      </c>
      <c r="B23" t="s">
        <v>118</v>
      </c>
      <c r="C23" t="s">
        <v>73</v>
      </c>
      <c r="D23" t="s">
        <v>98</v>
      </c>
      <c r="H23" t="s">
        <v>117</v>
      </c>
      <c r="I23" t="s">
        <v>106</v>
      </c>
    </row>
    <row r="24" spans="1:30" x14ac:dyDescent="0.25">
      <c r="B24" t="s">
        <v>100</v>
      </c>
      <c r="C24" t="s">
        <v>100</v>
      </c>
      <c r="D24" t="s">
        <v>99</v>
      </c>
      <c r="E24">
        <v>1.7239587209370267E-3</v>
      </c>
      <c r="F24">
        <v>1.8471448074036641E-3</v>
      </c>
      <c r="G24">
        <v>1.7357236727912916E-3</v>
      </c>
    </row>
    <row r="25" spans="1:30" x14ac:dyDescent="0.25">
      <c r="B25" t="s">
        <v>100</v>
      </c>
      <c r="C25" t="s">
        <v>99</v>
      </c>
      <c r="D25" t="s">
        <v>99</v>
      </c>
      <c r="E25">
        <v>2.3034168904804537E-3</v>
      </c>
      <c r="F25">
        <v>2.2785072241438644E-3</v>
      </c>
      <c r="G25">
        <v>2.075455123707074E-3</v>
      </c>
      <c r="H25">
        <v>0.90810000000000002</v>
      </c>
    </row>
    <row r="26" spans="1:30" x14ac:dyDescent="0.25">
      <c r="B26" t="s">
        <v>99</v>
      </c>
      <c r="C26" t="s">
        <v>100</v>
      </c>
      <c r="D26" t="s">
        <v>99</v>
      </c>
      <c r="E26">
        <v>3.0264592424019744E-3</v>
      </c>
      <c r="F26">
        <v>2.866573228733463E-3</v>
      </c>
      <c r="G26">
        <v>3.2250344725416233E-3</v>
      </c>
      <c r="H26">
        <v>0.311</v>
      </c>
    </row>
    <row r="27" spans="1:30" x14ac:dyDescent="0.25">
      <c r="B27" t="s">
        <v>99</v>
      </c>
      <c r="C27" t="s">
        <v>99</v>
      </c>
      <c r="D27" t="s">
        <v>100</v>
      </c>
      <c r="E27">
        <v>9.6451444343212383E-3</v>
      </c>
      <c r="F27">
        <v>6.436371250065207E-3</v>
      </c>
      <c r="G27">
        <v>8.6840359807129064E-3</v>
      </c>
      <c r="H27" t="s">
        <v>105</v>
      </c>
      <c r="I27">
        <v>2.9999999999999997E-4</v>
      </c>
    </row>
    <row r="30" spans="1:30" x14ac:dyDescent="0.25">
      <c r="B30" t="s">
        <v>119</v>
      </c>
      <c r="C30" t="s">
        <v>73</v>
      </c>
      <c r="D30" t="s">
        <v>98</v>
      </c>
    </row>
    <row r="31" spans="1:30" x14ac:dyDescent="0.25">
      <c r="B31" t="s">
        <v>100</v>
      </c>
      <c r="C31" t="s">
        <v>100</v>
      </c>
      <c r="D31" t="s">
        <v>99</v>
      </c>
      <c r="E31">
        <v>1.7239587209370267E-3</v>
      </c>
      <c r="F31">
        <v>1.8471448074036641E-3</v>
      </c>
      <c r="G31">
        <v>1.7357236727912916E-3</v>
      </c>
      <c r="H31" t="s">
        <v>117</v>
      </c>
      <c r="I31" t="s">
        <v>107</v>
      </c>
    </row>
    <row r="32" spans="1:30" x14ac:dyDescent="0.25">
      <c r="B32" t="s">
        <v>100</v>
      </c>
      <c r="C32" t="s">
        <v>99</v>
      </c>
      <c r="D32" t="s">
        <v>99</v>
      </c>
      <c r="E32">
        <v>2.3034168904804537E-3</v>
      </c>
      <c r="F32">
        <v>2.2785072241438644E-3</v>
      </c>
      <c r="G32">
        <v>2.075455123707074E-3</v>
      </c>
      <c r="H32">
        <v>0.95009999999999994</v>
      </c>
    </row>
    <row r="33" spans="2:9" x14ac:dyDescent="0.25">
      <c r="B33" t="s">
        <v>99</v>
      </c>
      <c r="C33" t="s">
        <v>100</v>
      </c>
      <c r="D33" t="s">
        <v>99</v>
      </c>
      <c r="E33">
        <v>3.7657431083204268E-2</v>
      </c>
      <c r="F33">
        <v>3.7265693789981451E-2</v>
      </c>
      <c r="G33">
        <v>3.8308293327632116E-2</v>
      </c>
      <c r="H33" t="s">
        <v>105</v>
      </c>
    </row>
    <row r="34" spans="2:9" x14ac:dyDescent="0.25">
      <c r="B34" t="s">
        <v>99</v>
      </c>
      <c r="C34" t="s">
        <v>99</v>
      </c>
      <c r="D34" t="s">
        <v>100</v>
      </c>
      <c r="E34">
        <v>6.8175385029442745E-2</v>
      </c>
      <c r="F34">
        <v>6.6484467380324042E-2</v>
      </c>
      <c r="G34">
        <v>6.4125007343006524E-2</v>
      </c>
      <c r="H34" t="s">
        <v>105</v>
      </c>
      <c r="I34" t="s">
        <v>105</v>
      </c>
    </row>
    <row r="36" spans="2:9" x14ac:dyDescent="0.25">
      <c r="B36" t="s">
        <v>120</v>
      </c>
      <c r="C36" t="s">
        <v>73</v>
      </c>
      <c r="D36" t="s">
        <v>98</v>
      </c>
      <c r="H36" t="s">
        <v>117</v>
      </c>
      <c r="I36" t="s">
        <v>109</v>
      </c>
    </row>
    <row r="37" spans="2:9" x14ac:dyDescent="0.25">
      <c r="B37" t="s">
        <v>100</v>
      </c>
      <c r="C37" t="s">
        <v>100</v>
      </c>
      <c r="D37" t="s">
        <v>99</v>
      </c>
      <c r="E37">
        <v>2.4746617365724146E-3</v>
      </c>
      <c r="F37">
        <v>2.1291643522405798E-3</v>
      </c>
      <c r="G37">
        <v>1.8245304310926178E-3</v>
      </c>
    </row>
    <row r="38" spans="2:9" x14ac:dyDescent="0.25">
      <c r="B38" t="s">
        <v>100</v>
      </c>
      <c r="C38" t="s">
        <v>99</v>
      </c>
      <c r="D38" t="s">
        <v>99</v>
      </c>
      <c r="E38">
        <v>2.4705114910508396E-3</v>
      </c>
      <c r="F38">
        <v>2.0366912910698468E-3</v>
      </c>
      <c r="G38">
        <v>1.9825363918116509E-3</v>
      </c>
      <c r="H38" t="s">
        <v>108</v>
      </c>
    </row>
    <row r="39" spans="2:9" x14ac:dyDescent="0.25">
      <c r="B39" t="s">
        <v>99</v>
      </c>
      <c r="C39" t="s">
        <v>100</v>
      </c>
      <c r="D39" t="s">
        <v>99</v>
      </c>
      <c r="E39">
        <v>3.4726321407555071E-2</v>
      </c>
      <c r="F39">
        <v>2.9642831861191293E-2</v>
      </c>
      <c r="G39">
        <v>3.1214455535190984E-2</v>
      </c>
      <c r="H39" t="s">
        <v>105</v>
      </c>
    </row>
    <row r="40" spans="2:9" x14ac:dyDescent="0.25">
      <c r="B40" t="s">
        <v>99</v>
      </c>
      <c r="C40" t="s">
        <v>99</v>
      </c>
      <c r="D40" t="s">
        <v>100</v>
      </c>
      <c r="E40">
        <v>7.1072069112863609E-2</v>
      </c>
      <c r="F40">
        <v>6.8446142774989713E-2</v>
      </c>
      <c r="G40">
        <v>7.0859970571926029E-2</v>
      </c>
      <c r="H40" t="s">
        <v>105</v>
      </c>
      <c r="I40" t="s">
        <v>105</v>
      </c>
    </row>
  </sheetData>
  <mergeCells count="9">
    <mergeCell ref="S2:X2"/>
    <mergeCell ref="Y2:AD2"/>
    <mergeCell ref="S1:AD1"/>
    <mergeCell ref="C1:J1"/>
    <mergeCell ref="C2:F2"/>
    <mergeCell ref="G2:J2"/>
    <mergeCell ref="K2:N2"/>
    <mergeCell ref="O2:R2"/>
    <mergeCell ref="K1:R1"/>
  </mergeCells>
  <phoneticPr fontId="3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C0288-7DD7-47BF-B8DC-E97B8A566446}">
  <dimension ref="A1:AB106"/>
  <sheetViews>
    <sheetView tabSelected="1" workbookViewId="0">
      <selection activeCell="AB17" sqref="AB17"/>
    </sheetView>
  </sheetViews>
  <sheetFormatPr defaultRowHeight="15" x14ac:dyDescent="0.25"/>
  <sheetData>
    <row r="1" spans="1:28" ht="17.25" x14ac:dyDescent="0.25">
      <c r="A1" s="3" t="s">
        <v>7</v>
      </c>
      <c r="B1" s="11" t="s">
        <v>68</v>
      </c>
      <c r="C1" s="11"/>
      <c r="D1" s="11"/>
      <c r="E1" s="11"/>
      <c r="F1" s="11"/>
      <c r="G1" s="11"/>
      <c r="H1" s="11"/>
      <c r="P1" s="3" t="s">
        <v>8</v>
      </c>
      <c r="Q1" s="11" t="s">
        <v>69</v>
      </c>
      <c r="R1" s="11"/>
      <c r="S1" s="11"/>
      <c r="T1" s="11"/>
      <c r="U1" s="11"/>
      <c r="V1" s="11"/>
      <c r="W1" s="11"/>
    </row>
    <row r="2" spans="1:28" x14ac:dyDescent="0.25">
      <c r="B2" t="s">
        <v>62</v>
      </c>
      <c r="C2" t="s">
        <v>63</v>
      </c>
      <c r="D2" t="s">
        <v>64</v>
      </c>
      <c r="E2" t="s">
        <v>121</v>
      </c>
      <c r="F2" t="s">
        <v>65</v>
      </c>
      <c r="G2" t="s">
        <v>66</v>
      </c>
      <c r="H2" t="s">
        <v>67</v>
      </c>
      <c r="Q2" t="s">
        <v>62</v>
      </c>
      <c r="R2" t="s">
        <v>63</v>
      </c>
      <c r="S2" t="s">
        <v>64</v>
      </c>
      <c r="T2" t="s">
        <v>121</v>
      </c>
      <c r="U2" t="s">
        <v>65</v>
      </c>
      <c r="V2" t="s">
        <v>66</v>
      </c>
      <c r="W2" t="s">
        <v>67</v>
      </c>
    </row>
    <row r="3" spans="1:28" x14ac:dyDescent="0.25">
      <c r="B3">
        <v>-2.24303349671061</v>
      </c>
      <c r="C3">
        <v>1.2632136545941299</v>
      </c>
      <c r="D3">
        <v>-0.18837622349441899</v>
      </c>
      <c r="E3">
        <v>2.57840023010688</v>
      </c>
      <c r="F3">
        <v>-0.775093853483384</v>
      </c>
      <c r="G3">
        <v>1.40263080109597</v>
      </c>
      <c r="H3">
        <v>3.6331276212403698</v>
      </c>
      <c r="K3" t="s">
        <v>110</v>
      </c>
      <c r="L3" t="s">
        <v>111</v>
      </c>
      <c r="Q3">
        <v>-1.34503527292243</v>
      </c>
      <c r="R3">
        <v>-4.0466721808839496</v>
      </c>
      <c r="S3">
        <v>-2.85797875676076</v>
      </c>
      <c r="T3">
        <v>-0.23614652501297601</v>
      </c>
      <c r="U3">
        <v>-0.274722293238987</v>
      </c>
      <c r="V3">
        <v>0.58917764740324197</v>
      </c>
      <c r="W3">
        <v>0.52875548470112699</v>
      </c>
      <c r="AA3" t="s">
        <v>110</v>
      </c>
      <c r="AB3" t="s">
        <v>111</v>
      </c>
    </row>
    <row r="4" spans="1:28" x14ac:dyDescent="0.25">
      <c r="B4">
        <v>-0.829709516553224</v>
      </c>
      <c r="C4">
        <v>1.7996612819306801</v>
      </c>
      <c r="D4">
        <v>-0.56750146276211499</v>
      </c>
      <c r="E4">
        <v>-0.35266161360731901</v>
      </c>
      <c r="F4">
        <v>1.0117430331619499</v>
      </c>
      <c r="G4">
        <v>0.74129967142374598</v>
      </c>
      <c r="H4">
        <v>1.91052745999327</v>
      </c>
      <c r="J4" t="s">
        <v>63</v>
      </c>
      <c r="K4">
        <v>7.8700000000000006E-2</v>
      </c>
      <c r="Q4">
        <v>-2.8774361752030799</v>
      </c>
      <c r="R4">
        <v>-1.6295895410392101</v>
      </c>
      <c r="S4">
        <v>2.7141186888694699</v>
      </c>
      <c r="T4">
        <v>0.27291155013420298</v>
      </c>
      <c r="U4">
        <v>-1.32820080972582</v>
      </c>
      <c r="V4">
        <v>-5.9815866410884301E-2</v>
      </c>
      <c r="W4">
        <v>0.26125134518693199</v>
      </c>
      <c r="Z4" t="s">
        <v>63</v>
      </c>
      <c r="AA4">
        <v>0.63009999999999999</v>
      </c>
    </row>
    <row r="5" spans="1:28" x14ac:dyDescent="0.25">
      <c r="B5">
        <v>8.3625483290641803E-2</v>
      </c>
      <c r="C5">
        <v>1.2310859007747701</v>
      </c>
      <c r="D5">
        <v>1.4097827693705001</v>
      </c>
      <c r="E5">
        <v>4.5846192158770904</v>
      </c>
      <c r="F5">
        <v>-0.39457321526730099</v>
      </c>
      <c r="G5">
        <v>1.9906750441618999E-2</v>
      </c>
      <c r="H5">
        <v>0.89448694445542098</v>
      </c>
      <c r="J5" t="s">
        <v>64</v>
      </c>
      <c r="K5">
        <v>0.31119999999999998</v>
      </c>
      <c r="Q5">
        <v>-4.5147553198760404</v>
      </c>
      <c r="R5">
        <v>-1.09983223245235</v>
      </c>
      <c r="S5">
        <v>3.1338320027419599</v>
      </c>
      <c r="T5">
        <v>0.34612721234479299</v>
      </c>
      <c r="U5">
        <v>0.64169365189510097</v>
      </c>
      <c r="V5">
        <v>0.566519942741746</v>
      </c>
      <c r="W5">
        <v>1.3231037410226101</v>
      </c>
      <c r="Z5" t="s">
        <v>64</v>
      </c>
      <c r="AA5" t="s">
        <v>105</v>
      </c>
    </row>
    <row r="6" spans="1:28" x14ac:dyDescent="0.25">
      <c r="B6">
        <v>-0.57501126669335201</v>
      </c>
      <c r="C6">
        <v>0.82219192113695305</v>
      </c>
      <c r="D6">
        <v>-0.60254549253789502</v>
      </c>
      <c r="E6">
        <v>0.60219232948411805</v>
      </c>
      <c r="F6">
        <v>1.36626052544976</v>
      </c>
      <c r="G6">
        <v>1.3385378920853701</v>
      </c>
      <c r="H6">
        <v>-0.34899590369850803</v>
      </c>
      <c r="J6" t="s">
        <v>121</v>
      </c>
      <c r="K6">
        <v>1.6899999999999998E-2</v>
      </c>
      <c r="Q6">
        <v>-5.3123068412882999</v>
      </c>
      <c r="R6">
        <v>0.45151573452375598</v>
      </c>
      <c r="S6">
        <v>0.43435007675176202</v>
      </c>
      <c r="T6">
        <v>0.14437132736257999</v>
      </c>
      <c r="U6">
        <v>-4.20633313099448</v>
      </c>
      <c r="V6">
        <v>0.62785873233818201</v>
      </c>
      <c r="W6">
        <v>-0.38709405611757203</v>
      </c>
      <c r="Z6" t="s">
        <v>121</v>
      </c>
      <c r="AA6" t="s">
        <v>105</v>
      </c>
    </row>
    <row r="7" spans="1:28" x14ac:dyDescent="0.25">
      <c r="B7">
        <v>1.8236147327352601</v>
      </c>
      <c r="C7">
        <v>-0.473980855468497</v>
      </c>
      <c r="D7">
        <v>1.0988371878019001</v>
      </c>
      <c r="E7">
        <v>5.4318796578592901</v>
      </c>
      <c r="F7">
        <v>-2.6915938563882502</v>
      </c>
      <c r="G7">
        <v>-1.79311687754994</v>
      </c>
      <c r="H7">
        <v>1.5307698214383401</v>
      </c>
      <c r="J7" t="s">
        <v>65</v>
      </c>
      <c r="K7">
        <v>0.99970000000000003</v>
      </c>
      <c r="Q7">
        <v>-0.48096879466502002</v>
      </c>
      <c r="R7">
        <v>-2.69696045797301</v>
      </c>
      <c r="S7">
        <v>-0.41830350908177999</v>
      </c>
      <c r="T7">
        <v>1.0749608367610199</v>
      </c>
      <c r="U7">
        <v>-0.551214929037391</v>
      </c>
      <c r="V7">
        <v>-0.88014897266516301</v>
      </c>
      <c r="W7">
        <v>0.55652610594708096</v>
      </c>
      <c r="Z7" t="s">
        <v>65</v>
      </c>
      <c r="AA7">
        <v>0.76880000000000004</v>
      </c>
    </row>
    <row r="8" spans="1:28" x14ac:dyDescent="0.25">
      <c r="B8">
        <v>1.5516563792145599</v>
      </c>
      <c r="C8">
        <v>1.8929920533656599</v>
      </c>
      <c r="D8">
        <v>2.1480282853557702</v>
      </c>
      <c r="E8">
        <v>2.5493628912616901</v>
      </c>
      <c r="F8">
        <v>-1.8928289173194299</v>
      </c>
      <c r="G8">
        <v>2.3880819200633998</v>
      </c>
      <c r="H8">
        <v>1.0533647243763999</v>
      </c>
      <c r="J8" t="s">
        <v>66</v>
      </c>
      <c r="K8">
        <v>0.13100000000000001</v>
      </c>
      <c r="L8">
        <v>0.94599999999999995</v>
      </c>
      <c r="Q8">
        <v>-2.0884278117460102</v>
      </c>
      <c r="R8">
        <v>-0.422252570424136</v>
      </c>
      <c r="S8">
        <v>0.11653765671713499</v>
      </c>
      <c r="T8">
        <v>1.6486592859166</v>
      </c>
      <c r="U8">
        <v>-0.28241066478293098</v>
      </c>
      <c r="V8">
        <v>-0.57236634724035296</v>
      </c>
      <c r="W8">
        <v>0.57607511321031801</v>
      </c>
      <c r="Z8" t="s">
        <v>66</v>
      </c>
      <c r="AA8">
        <v>7.1800000000000003E-2</v>
      </c>
      <c r="AB8">
        <v>0.99219999999999997</v>
      </c>
    </row>
    <row r="9" spans="1:28" x14ac:dyDescent="0.25">
      <c r="B9">
        <v>-0.59011011710345296</v>
      </c>
      <c r="C9">
        <v>1.0244230946355599</v>
      </c>
      <c r="D9">
        <v>-1.05291661680603</v>
      </c>
      <c r="E9">
        <v>1.6177360222346699</v>
      </c>
      <c r="F9">
        <v>0.11327810429125</v>
      </c>
      <c r="G9">
        <v>2.55116674415989</v>
      </c>
      <c r="H9">
        <v>1.0418825630881201</v>
      </c>
      <c r="J9" t="s">
        <v>67</v>
      </c>
      <c r="K9">
        <v>2.9999999999999997E-4</v>
      </c>
      <c r="L9">
        <v>0.96079999999999999</v>
      </c>
      <c r="Q9">
        <v>1.0966959358820101</v>
      </c>
      <c r="R9">
        <v>-8.3365366540626498E-2</v>
      </c>
      <c r="S9">
        <v>1.4869553065887</v>
      </c>
      <c r="T9">
        <v>0.67054713204594296</v>
      </c>
      <c r="U9">
        <v>-0.60998420288614097</v>
      </c>
      <c r="V9">
        <v>-0.90268814210094805</v>
      </c>
      <c r="W9">
        <v>2.32984796312916</v>
      </c>
      <c r="Z9" t="s">
        <v>67</v>
      </c>
      <c r="AA9">
        <v>2.9999999999999997E-4</v>
      </c>
      <c r="AB9">
        <v>0.21329999999999999</v>
      </c>
    </row>
    <row r="10" spans="1:28" x14ac:dyDescent="0.25">
      <c r="B10">
        <v>-1.5898274419532099</v>
      </c>
      <c r="C10">
        <v>1.69699779632171</v>
      </c>
      <c r="D10">
        <v>-0.13775044108452</v>
      </c>
      <c r="E10">
        <v>0.44064688724103901</v>
      </c>
      <c r="F10">
        <v>-1.5340936213504699</v>
      </c>
      <c r="G10">
        <v>-3.3177820136516099</v>
      </c>
      <c r="H10">
        <v>-0.52879788233963598</v>
      </c>
      <c r="Q10">
        <v>-2.5986127633547902</v>
      </c>
      <c r="R10">
        <v>0.94706540445187304</v>
      </c>
      <c r="S10">
        <v>0.68442169908848405</v>
      </c>
      <c r="T10">
        <v>-1.88665356430022</v>
      </c>
      <c r="U10">
        <v>-0.71626074388552796</v>
      </c>
      <c r="V10">
        <v>-1.44829689047163</v>
      </c>
      <c r="W10">
        <v>-0.241800527245876</v>
      </c>
    </row>
    <row r="11" spans="1:28" x14ac:dyDescent="0.25">
      <c r="B11">
        <v>-0.94672525908441796</v>
      </c>
      <c r="C11">
        <v>2.0106539952329601</v>
      </c>
      <c r="D11">
        <v>-1.2058845426521301</v>
      </c>
      <c r="E11">
        <v>1.1905318771136</v>
      </c>
      <c r="F11">
        <v>-2.53609730764944</v>
      </c>
      <c r="G11">
        <v>0.18613107739044801</v>
      </c>
      <c r="H11">
        <v>-2.1513119799009699</v>
      </c>
      <c r="Q11">
        <v>-0.62555780633047497</v>
      </c>
      <c r="R11">
        <v>0.47307024640602302</v>
      </c>
      <c r="S11">
        <v>1.49661496515087</v>
      </c>
      <c r="T11">
        <v>0.70463570331011405</v>
      </c>
      <c r="U11">
        <v>-0.65012964132496198</v>
      </c>
      <c r="V11">
        <v>-3.8622870793797799</v>
      </c>
      <c r="W11">
        <v>-2.3290850872497101E-2</v>
      </c>
    </row>
    <row r="12" spans="1:28" x14ac:dyDescent="0.25">
      <c r="B12">
        <v>-0.31744212094615498</v>
      </c>
      <c r="C12">
        <v>2.4099863697741202</v>
      </c>
      <c r="D12">
        <v>-0.31822662878671598</v>
      </c>
      <c r="E12">
        <v>2.8040237762971501</v>
      </c>
      <c r="F12">
        <v>2.6132867864280298</v>
      </c>
      <c r="G12">
        <v>3.7188843878331501</v>
      </c>
      <c r="H12">
        <v>1.23756612248261</v>
      </c>
      <c r="Q12">
        <v>-1.3991986311050599</v>
      </c>
      <c r="R12">
        <v>-0.54371350359019299</v>
      </c>
      <c r="S12">
        <v>0.25532517872215899</v>
      </c>
      <c r="T12">
        <v>2.02824289306588</v>
      </c>
      <c r="U12">
        <v>-4.4930336875795798E-2</v>
      </c>
      <c r="V12">
        <v>1.4274629414926101</v>
      </c>
      <c r="W12">
        <v>2.3538571160055501</v>
      </c>
    </row>
    <row r="13" spans="1:28" x14ac:dyDescent="0.25">
      <c r="B13">
        <v>0.44275255200220398</v>
      </c>
      <c r="C13">
        <v>1.8370458800777001</v>
      </c>
      <c r="D13">
        <v>-2.5471953310381199</v>
      </c>
      <c r="E13">
        <v>1.5455466126767601</v>
      </c>
      <c r="F13">
        <v>-0.19510535170148</v>
      </c>
      <c r="G13">
        <v>-2.6999126838575598</v>
      </c>
      <c r="H13">
        <v>2.04507397556084</v>
      </c>
      <c r="Q13">
        <v>-1.93219602678838</v>
      </c>
      <c r="R13">
        <v>-1.77626165022406</v>
      </c>
      <c r="S13">
        <v>-0.89401527512861201</v>
      </c>
      <c r="T13">
        <v>0.44692914655203198</v>
      </c>
      <c r="U13">
        <v>-2.5653285767890899</v>
      </c>
      <c r="V13">
        <v>-1.4584123662012101</v>
      </c>
      <c r="W13">
        <v>0.69006476823813001</v>
      </c>
    </row>
    <row r="14" spans="1:28" x14ac:dyDescent="0.25">
      <c r="B14">
        <v>-0.46080675570184598</v>
      </c>
      <c r="C14">
        <v>0.13888479923814001</v>
      </c>
      <c r="D14">
        <v>-0.73898860876463601</v>
      </c>
      <c r="E14">
        <v>1.9744160325656801</v>
      </c>
      <c r="F14">
        <v>1.35262387659224</v>
      </c>
      <c r="G14">
        <v>-4.0064530873020097</v>
      </c>
      <c r="H14">
        <v>1.1892873139651501</v>
      </c>
      <c r="Q14">
        <v>0.57024879790889405</v>
      </c>
      <c r="R14">
        <v>0.24156915821730701</v>
      </c>
      <c r="S14">
        <v>1.75745053936861</v>
      </c>
      <c r="T14">
        <v>1.8085108885118499</v>
      </c>
      <c r="U14">
        <v>0.24187687078443201</v>
      </c>
      <c r="V14">
        <v>-0.67530430384391205</v>
      </c>
      <c r="W14">
        <v>0.38547536732071802</v>
      </c>
    </row>
    <row r="15" spans="1:28" x14ac:dyDescent="0.25">
      <c r="B15">
        <v>1.86729160270913</v>
      </c>
      <c r="C15">
        <v>0.651293961763733</v>
      </c>
      <c r="D15">
        <v>-1.2707266862586399</v>
      </c>
      <c r="E15">
        <v>-1.0246709711581401</v>
      </c>
      <c r="F15">
        <v>-0.52313472364008096</v>
      </c>
      <c r="G15">
        <v>0.70924883090174295</v>
      </c>
      <c r="H15">
        <v>2.2243730487874198</v>
      </c>
      <c r="Q15">
        <v>-2.6934766759067301</v>
      </c>
      <c r="R15">
        <v>0.34706206367147802</v>
      </c>
      <c r="S15">
        <v>-1.1626457627070499</v>
      </c>
      <c r="T15">
        <v>0.598867527836353</v>
      </c>
      <c r="U15">
        <v>-2.9264290839733098</v>
      </c>
      <c r="V15">
        <v>-1.6430011435746401</v>
      </c>
      <c r="W15">
        <v>0.74215458559746295</v>
      </c>
    </row>
    <row r="16" spans="1:28" x14ac:dyDescent="0.25">
      <c r="B16">
        <v>-3.32987116462678</v>
      </c>
      <c r="C16">
        <v>0.35266449047300602</v>
      </c>
      <c r="D16">
        <v>-0.55244770805797905</v>
      </c>
      <c r="E16">
        <v>-1.15833472084875</v>
      </c>
      <c r="F16">
        <v>1.7891166345160101</v>
      </c>
      <c r="G16">
        <v>3.3356602805871498</v>
      </c>
      <c r="H16">
        <v>2.4739887715361002</v>
      </c>
      <c r="Q16">
        <v>-3.5193506258528902</v>
      </c>
      <c r="R16">
        <v>-0.114962869953945</v>
      </c>
      <c r="S16">
        <v>1.61111011691298</v>
      </c>
      <c r="T16">
        <v>-1.6422491146934399</v>
      </c>
      <c r="U16">
        <v>-1.1079418704991899</v>
      </c>
      <c r="V16">
        <v>-5.40488912713184E-2</v>
      </c>
      <c r="W16">
        <v>0.60845693683248803</v>
      </c>
    </row>
    <row r="17" spans="2:23" x14ac:dyDescent="0.25">
      <c r="B17">
        <v>2.6820652888262</v>
      </c>
      <c r="C17">
        <v>0.81579903859273195</v>
      </c>
      <c r="D17">
        <v>0.49785026907879099</v>
      </c>
      <c r="E17">
        <v>-1.56265696375534</v>
      </c>
      <c r="F17">
        <v>1.09494797004692</v>
      </c>
      <c r="G17">
        <v>1.3770063828602299</v>
      </c>
      <c r="H17">
        <v>1.7038074682030799</v>
      </c>
      <c r="Q17">
        <v>-0.81717542270046994</v>
      </c>
      <c r="R17">
        <v>-0.68899505510991599</v>
      </c>
      <c r="S17">
        <v>-1.3506289623680501</v>
      </c>
      <c r="T17">
        <v>-1.23927991777666</v>
      </c>
      <c r="U17">
        <v>-5.4727283093909804</v>
      </c>
      <c r="V17">
        <v>-1.2668812455321901</v>
      </c>
      <c r="W17">
        <v>-0.59871396684016798</v>
      </c>
    </row>
    <row r="18" spans="2:23" x14ac:dyDescent="0.25">
      <c r="B18">
        <v>3.1222884087729899</v>
      </c>
      <c r="C18">
        <v>1.38906978611843</v>
      </c>
      <c r="D18">
        <v>-3.8457451471724502</v>
      </c>
      <c r="E18">
        <v>1.3111888410463099</v>
      </c>
      <c r="F18">
        <v>-2.7531907590287101</v>
      </c>
      <c r="G18">
        <v>1.4016826673349401</v>
      </c>
      <c r="H18">
        <v>1.27515453089646</v>
      </c>
      <c r="Q18">
        <v>-2.56031790468329</v>
      </c>
      <c r="R18">
        <v>0.64913871347516405</v>
      </c>
      <c r="S18">
        <v>-2.85412503740387</v>
      </c>
      <c r="T18">
        <v>-0.38331895411710198</v>
      </c>
      <c r="U18">
        <v>-0.79988339266291697</v>
      </c>
      <c r="V18">
        <v>-5.1234500608920603</v>
      </c>
      <c r="W18">
        <v>8.2592904604743403E-2</v>
      </c>
    </row>
    <row r="19" spans="2:23" x14ac:dyDescent="0.25">
      <c r="B19">
        <v>6.2204289982640297E-3</v>
      </c>
      <c r="C19">
        <v>1.1271233519109801E-2</v>
      </c>
      <c r="D19">
        <v>-0.40818568513255499</v>
      </c>
      <c r="E19">
        <v>-1.9349384738928801</v>
      </c>
      <c r="F19">
        <v>0.42519791162286202</v>
      </c>
      <c r="G19">
        <v>0.64485524543911499</v>
      </c>
      <c r="H19">
        <v>2.3120494902429098</v>
      </c>
      <c r="Q19">
        <v>0.119944865422751</v>
      </c>
      <c r="R19">
        <v>0.19085786126486901</v>
      </c>
      <c r="S19">
        <v>2.5832119697225102</v>
      </c>
      <c r="T19">
        <v>1.89313945725886</v>
      </c>
      <c r="U19">
        <v>-0.90643141912508696</v>
      </c>
      <c r="V19">
        <v>0.68570708258981605</v>
      </c>
      <c r="W19">
        <v>-0.122920616366974</v>
      </c>
    </row>
    <row r="20" spans="2:23" x14ac:dyDescent="0.25">
      <c r="B20">
        <v>-7.8377195081144393E-2</v>
      </c>
      <c r="C20">
        <v>-3.7609041684911103E-2</v>
      </c>
      <c r="D20">
        <v>-2.0181585069844101</v>
      </c>
      <c r="E20">
        <v>3.25926959023854</v>
      </c>
      <c r="F20">
        <v>-2.1653958332082701</v>
      </c>
      <c r="G20">
        <v>0.53893129907237602</v>
      </c>
      <c r="H20">
        <v>3.4725751804503999</v>
      </c>
      <c r="Q20">
        <v>-0.26046166022879402</v>
      </c>
      <c r="R20">
        <v>-0.16541893239980601</v>
      </c>
      <c r="S20">
        <v>2.5198944814208302</v>
      </c>
      <c r="T20">
        <v>-0.417260035011217</v>
      </c>
      <c r="U20">
        <v>-0.53620304696920496</v>
      </c>
      <c r="V20">
        <v>0.63661747668636004</v>
      </c>
      <c r="W20">
        <v>2.2766165250492998</v>
      </c>
    </row>
    <row r="21" spans="2:23" x14ac:dyDescent="0.25">
      <c r="B21">
        <v>-1.29147917611246</v>
      </c>
      <c r="C21">
        <v>-0.52090434466152902</v>
      </c>
      <c r="D21">
        <v>0.55545895411907797</v>
      </c>
      <c r="E21">
        <v>6.7414955102648694E-2</v>
      </c>
      <c r="F21">
        <v>-2.98412235155662</v>
      </c>
      <c r="G21">
        <v>0.79572213398566505</v>
      </c>
      <c r="H21">
        <v>1.5185744350178301</v>
      </c>
      <c r="Q21">
        <v>0.52814944977317502</v>
      </c>
      <c r="R21">
        <v>-0.14400434888726801</v>
      </c>
      <c r="S21">
        <v>3.6879613497768702</v>
      </c>
      <c r="T21">
        <v>1.29186058755553</v>
      </c>
      <c r="U21">
        <v>1.38661393209269</v>
      </c>
      <c r="V21">
        <v>-2.8937586161221498</v>
      </c>
      <c r="W21">
        <v>-0.93604556966877805</v>
      </c>
    </row>
    <row r="22" spans="2:23" x14ac:dyDescent="0.25">
      <c r="B22">
        <v>-1.3967493297470299</v>
      </c>
      <c r="C22">
        <v>-0.61335988143949105</v>
      </c>
      <c r="D22">
        <v>0.13766487812708</v>
      </c>
      <c r="E22">
        <v>1.4256719772711599</v>
      </c>
      <c r="F22">
        <v>0.25699815183908598</v>
      </c>
      <c r="G22">
        <v>4.6114207342029596</v>
      </c>
      <c r="H22">
        <v>2.3047723361193202</v>
      </c>
      <c r="Q22">
        <v>-2.47053800414478</v>
      </c>
      <c r="R22">
        <v>-0.13542750917746299</v>
      </c>
      <c r="S22">
        <v>1.89926811369499</v>
      </c>
      <c r="T22">
        <v>0.45748999714390298</v>
      </c>
      <c r="U22">
        <v>-4.1515867910389499</v>
      </c>
      <c r="V22">
        <v>0.22201765874975299</v>
      </c>
      <c r="W22">
        <v>0.42775103953240401</v>
      </c>
    </row>
    <row r="23" spans="2:23" x14ac:dyDescent="0.25">
      <c r="B23">
        <v>2.1074838906362799E-2</v>
      </c>
      <c r="C23">
        <v>0.97713590845369702</v>
      </c>
      <c r="D23">
        <v>-0.330661598238151</v>
      </c>
      <c r="E23">
        <v>0.76388073218436603</v>
      </c>
      <c r="F23">
        <v>0.29203936629271399</v>
      </c>
      <c r="G23">
        <v>2.96596326725341</v>
      </c>
      <c r="H23">
        <v>2.24489984071649</v>
      </c>
      <c r="Q23">
        <v>-4.4787212717033897</v>
      </c>
      <c r="R23">
        <v>-3.6682320957512302</v>
      </c>
      <c r="S23">
        <v>2.4895380311854902</v>
      </c>
      <c r="T23">
        <v>0.93945079163306</v>
      </c>
      <c r="U23">
        <v>2.24532955433471</v>
      </c>
      <c r="V23">
        <v>0.380522621404352</v>
      </c>
      <c r="W23">
        <v>-2.28519715136563</v>
      </c>
    </row>
    <row r="24" spans="2:23" x14ac:dyDescent="0.25">
      <c r="B24">
        <v>-3.2029556721041699</v>
      </c>
      <c r="C24">
        <v>0.55697049457153602</v>
      </c>
      <c r="D24">
        <v>1.0995813679897599</v>
      </c>
      <c r="E24">
        <v>-2.5715085312087802</v>
      </c>
      <c r="F24">
        <v>-1.0501414065029899</v>
      </c>
      <c r="G24">
        <v>-0.24641453996589699</v>
      </c>
      <c r="H24">
        <v>2.8946940477579099</v>
      </c>
      <c r="Q24">
        <v>-1.505702475214</v>
      </c>
      <c r="R24">
        <v>0.93921128364550799</v>
      </c>
      <c r="S24">
        <v>0.471602724753723</v>
      </c>
      <c r="T24">
        <v>-0.55079724667801699</v>
      </c>
      <c r="U24">
        <v>-0.62465181203865405</v>
      </c>
      <c r="V24">
        <v>-0.68037616678201096</v>
      </c>
      <c r="W24">
        <v>1.3316723971836699</v>
      </c>
    </row>
    <row r="25" spans="2:23" x14ac:dyDescent="0.25">
      <c r="B25">
        <v>-0.24703902356507099</v>
      </c>
      <c r="C25">
        <v>-8.3194472744785204E-3</v>
      </c>
      <c r="D25">
        <v>-0.99735322131072901</v>
      </c>
      <c r="E25">
        <v>0.30440068895813299</v>
      </c>
      <c r="F25">
        <v>1.1379847885580701</v>
      </c>
      <c r="G25">
        <v>-2.7011668384949998</v>
      </c>
      <c r="H25">
        <v>2.0785813107015199</v>
      </c>
      <c r="Q25">
        <v>-1.27329187260807</v>
      </c>
      <c r="R25">
        <v>-2.2139166007185098</v>
      </c>
      <c r="S25">
        <v>-6.0535541175379799E-2</v>
      </c>
      <c r="T25">
        <v>0.28041776329661999</v>
      </c>
      <c r="U25">
        <v>-1.6164342127657201</v>
      </c>
      <c r="V25">
        <v>-1.08141603224468</v>
      </c>
      <c r="W25">
        <v>0.38113967789671299</v>
      </c>
    </row>
    <row r="26" spans="2:23" x14ac:dyDescent="0.25">
      <c r="B26">
        <v>-2.0784794266238</v>
      </c>
      <c r="C26">
        <v>3.0663489464837599</v>
      </c>
      <c r="D26">
        <v>3.7610109458307202</v>
      </c>
      <c r="E26">
        <v>2.2101695272395001</v>
      </c>
      <c r="F26">
        <v>-0.25449614251601199</v>
      </c>
      <c r="G26">
        <v>4.0713740393232198</v>
      </c>
      <c r="H26">
        <v>0.69685926682059396</v>
      </c>
      <c r="Q26">
        <v>-0.15160167221540999</v>
      </c>
      <c r="R26">
        <v>-1.4859493106821799E-2</v>
      </c>
      <c r="S26">
        <v>1.2865121843271801</v>
      </c>
      <c r="T26">
        <v>0.75190778801062297</v>
      </c>
      <c r="U26">
        <v>-2.6596207348102099</v>
      </c>
      <c r="V26">
        <v>0.87642062450816605</v>
      </c>
      <c r="W26">
        <v>-0.44116683862948802</v>
      </c>
    </row>
    <row r="27" spans="2:23" x14ac:dyDescent="0.25">
      <c r="B27">
        <v>-2.0309640298618201</v>
      </c>
      <c r="D27">
        <v>0.30605710604014602</v>
      </c>
      <c r="E27">
        <v>2.3286391777412501</v>
      </c>
      <c r="F27">
        <v>0.943133914182539</v>
      </c>
      <c r="G27">
        <v>2.93968211852712</v>
      </c>
      <c r="H27">
        <v>2.3444590438411401</v>
      </c>
      <c r="Q27">
        <v>-1.2742726265954201</v>
      </c>
      <c r="S27">
        <v>3.1035033158196299</v>
      </c>
      <c r="T27">
        <v>0.68201064069468997</v>
      </c>
      <c r="U27">
        <v>-1.5491935388621501</v>
      </c>
      <c r="V27">
        <v>0.73847984830961499</v>
      </c>
      <c r="W27">
        <v>0.13719209394397999</v>
      </c>
    </row>
    <row r="28" spans="2:23" x14ac:dyDescent="0.25">
      <c r="B28">
        <v>0.66027561931276302</v>
      </c>
      <c r="D28">
        <v>0.982791750960195</v>
      </c>
      <c r="E28">
        <v>2.7407624280103802</v>
      </c>
      <c r="F28">
        <v>-0.39130609200238697</v>
      </c>
      <c r="G28">
        <v>-0.17802358628787701</v>
      </c>
      <c r="H28">
        <v>-2.1628689950718898</v>
      </c>
      <c r="Q28">
        <v>0.66152259563661397</v>
      </c>
      <c r="S28">
        <v>2.2522180996166599</v>
      </c>
      <c r="T28">
        <v>2.37835892324718</v>
      </c>
      <c r="U28">
        <v>0.49903289526148498</v>
      </c>
      <c r="V28">
        <v>1.84299353666202</v>
      </c>
      <c r="W28">
        <v>0.25160953745856401</v>
      </c>
    </row>
    <row r="29" spans="2:23" x14ac:dyDescent="0.25">
      <c r="B29">
        <v>-3.00750570850815</v>
      </c>
      <c r="D29">
        <v>-1.6715714923710201</v>
      </c>
      <c r="E29">
        <v>0.87441507678168695</v>
      </c>
      <c r="F29">
        <v>-1.5640537715802001</v>
      </c>
      <c r="G29">
        <v>-0.69675682348577195</v>
      </c>
      <c r="H29">
        <v>2.2582241869959501</v>
      </c>
      <c r="Q29">
        <v>-1.88930617909212</v>
      </c>
      <c r="S29">
        <v>-0.32819269093340198</v>
      </c>
      <c r="T29">
        <v>1.8332395046427401</v>
      </c>
      <c r="U29">
        <v>0.334540255462554</v>
      </c>
      <c r="V29">
        <v>-1.8063777124279401</v>
      </c>
      <c r="W29">
        <v>0.18225375237550501</v>
      </c>
    </row>
    <row r="30" spans="2:23" x14ac:dyDescent="0.25">
      <c r="B30">
        <v>-3.40444249229401</v>
      </c>
      <c r="D30">
        <v>1.27255801155356</v>
      </c>
      <c r="E30">
        <v>-1.4770967294875601</v>
      </c>
      <c r="F30">
        <v>1.1528716051024901</v>
      </c>
      <c r="G30">
        <v>0.79885821335648599</v>
      </c>
      <c r="H30">
        <v>2.8523899304303102</v>
      </c>
      <c r="Q30">
        <v>-1.97742917808416</v>
      </c>
      <c r="S30">
        <v>1.1937976777452901</v>
      </c>
      <c r="T30">
        <v>1.9806321305441801</v>
      </c>
      <c r="U30">
        <v>-0.61839548276439404</v>
      </c>
      <c r="V30">
        <v>-3.0142321012233699</v>
      </c>
      <c r="W30">
        <v>1.4769294538378299</v>
      </c>
    </row>
    <row r="31" spans="2:23" x14ac:dyDescent="0.25">
      <c r="B31">
        <v>-1.29431280944505</v>
      </c>
      <c r="D31">
        <v>1.14547084556618</v>
      </c>
      <c r="F31">
        <v>2.7626152889050002</v>
      </c>
      <c r="G31">
        <v>-0.34355492748901001</v>
      </c>
      <c r="H31">
        <v>3.3701272468143899</v>
      </c>
      <c r="Q31">
        <v>0.39211350796463001</v>
      </c>
      <c r="S31">
        <v>2.02654302004008</v>
      </c>
      <c r="U31">
        <v>-1.89063606843729</v>
      </c>
      <c r="V31">
        <v>0.54437486666699098</v>
      </c>
      <c r="W31">
        <v>0.88205152934752495</v>
      </c>
    </row>
    <row r="32" spans="2:23" x14ac:dyDescent="0.25">
      <c r="B32">
        <v>-1.27741908487744</v>
      </c>
      <c r="D32">
        <v>2.8149971378054599</v>
      </c>
      <c r="F32">
        <v>0.38420819848818</v>
      </c>
      <c r="G32">
        <v>0.41352956760809101</v>
      </c>
      <c r="H32">
        <v>-3.2250030466859498</v>
      </c>
      <c r="Q32">
        <v>-1.50783205165845</v>
      </c>
      <c r="S32">
        <v>4.1633535041294296</v>
      </c>
      <c r="U32">
        <v>-2.0689966526033401</v>
      </c>
      <c r="V32">
        <v>-0.230171951318902</v>
      </c>
      <c r="W32">
        <v>-9.4057913311012001E-2</v>
      </c>
    </row>
    <row r="33" spans="2:23" x14ac:dyDescent="0.25">
      <c r="B33">
        <v>-1.0637742480354</v>
      </c>
      <c r="D33">
        <v>-4.1956816175813501</v>
      </c>
      <c r="F33">
        <v>1.0246251756075999</v>
      </c>
      <c r="G33">
        <v>0.86668104522560097</v>
      </c>
      <c r="H33">
        <v>3.1824631778341899</v>
      </c>
      <c r="Q33">
        <v>-2.2912709244698299</v>
      </c>
      <c r="S33">
        <v>-0.55220433223405296</v>
      </c>
      <c r="U33">
        <v>1.8590782168297499</v>
      </c>
      <c r="V33">
        <v>-0.53731950035935905</v>
      </c>
      <c r="W33">
        <v>1.2188348047581801</v>
      </c>
    </row>
    <row r="34" spans="2:23" x14ac:dyDescent="0.25">
      <c r="B34">
        <v>-0.96188844109058402</v>
      </c>
      <c r="D34">
        <v>0.95924876144174198</v>
      </c>
      <c r="F34">
        <v>1.68644965801851</v>
      </c>
      <c r="G34">
        <v>2.28721845206227</v>
      </c>
      <c r="H34">
        <v>0.70529406812336704</v>
      </c>
      <c r="Q34">
        <v>-0.98587557617876198</v>
      </c>
      <c r="S34">
        <v>2.55979620849013</v>
      </c>
      <c r="U34">
        <v>-1.1131776567557701</v>
      </c>
      <c r="V34">
        <v>-1.6560674944571401</v>
      </c>
      <c r="W34">
        <v>-0.96996088784207601</v>
      </c>
    </row>
    <row r="35" spans="2:23" x14ac:dyDescent="0.25">
      <c r="B35">
        <v>1.37014476260427</v>
      </c>
      <c r="D35">
        <v>0.98810628594562799</v>
      </c>
      <c r="F35">
        <v>8.3078743064369603E-2</v>
      </c>
      <c r="G35">
        <v>0.91937757190619196</v>
      </c>
      <c r="H35">
        <v>1.12392526497219</v>
      </c>
      <c r="Q35">
        <v>-0.363385134812585</v>
      </c>
      <c r="S35">
        <v>3.4558856442581298</v>
      </c>
      <c r="U35">
        <v>0.598638493274531</v>
      </c>
      <c r="V35">
        <v>1.7192845325024</v>
      </c>
      <c r="W35">
        <v>-1.94305260938498</v>
      </c>
    </row>
    <row r="36" spans="2:23" x14ac:dyDescent="0.25">
      <c r="B36">
        <v>3.24786950179517</v>
      </c>
      <c r="D36">
        <v>1.22632691724855</v>
      </c>
      <c r="F36">
        <v>-0.67028901756200199</v>
      </c>
      <c r="G36">
        <v>0.396608115137427</v>
      </c>
      <c r="H36">
        <v>2.1035551347928698</v>
      </c>
      <c r="Q36">
        <v>0.60935033943638295</v>
      </c>
      <c r="S36">
        <v>2.4309846975848499</v>
      </c>
      <c r="U36">
        <v>1.3771383419095999</v>
      </c>
      <c r="V36">
        <v>1.10528857168622</v>
      </c>
      <c r="W36">
        <v>0.54616452888898004</v>
      </c>
    </row>
    <row r="37" spans="2:23" x14ac:dyDescent="0.25">
      <c r="B37">
        <v>2.3269322341152798</v>
      </c>
      <c r="D37">
        <v>1.5649049750072199</v>
      </c>
      <c r="F37">
        <v>2.3915322672159101</v>
      </c>
      <c r="G37">
        <v>-1.4652018289122299</v>
      </c>
      <c r="H37">
        <v>2.11852285510049</v>
      </c>
      <c r="Q37">
        <v>0.85807967951525199</v>
      </c>
      <c r="S37">
        <v>3.5159283897242299</v>
      </c>
      <c r="U37">
        <v>-4.0198604677654703</v>
      </c>
      <c r="V37">
        <v>-3.72501447920355</v>
      </c>
      <c r="W37">
        <v>-0.30153325369450301</v>
      </c>
    </row>
    <row r="38" spans="2:23" x14ac:dyDescent="0.25">
      <c r="B38">
        <v>-0.42463256832542801</v>
      </c>
      <c r="D38">
        <v>2.92987935069391</v>
      </c>
      <c r="F38">
        <v>0.48550285690508399</v>
      </c>
      <c r="G38">
        <v>-0.83808632940648198</v>
      </c>
      <c r="H38">
        <v>2.8236572389255201</v>
      </c>
      <c r="Q38">
        <v>-0.28717066660902102</v>
      </c>
      <c r="S38">
        <v>5.0537346060767403</v>
      </c>
      <c r="U38">
        <v>-0.49657571231416298</v>
      </c>
      <c r="V38">
        <v>0.149844474324238</v>
      </c>
      <c r="W38">
        <v>1.0599286516308499</v>
      </c>
    </row>
    <row r="39" spans="2:23" x14ac:dyDescent="0.25">
      <c r="B39">
        <v>-1.16124457324209</v>
      </c>
      <c r="D39">
        <v>-1.67388595077294</v>
      </c>
      <c r="F39">
        <v>7.8761692770299596E-2</v>
      </c>
      <c r="G39">
        <v>2.4774481733453801</v>
      </c>
      <c r="H39">
        <v>-0.88113039825178296</v>
      </c>
      <c r="Q39">
        <v>-0.44016250906243798</v>
      </c>
      <c r="S39">
        <v>-1.46374543736816</v>
      </c>
      <c r="U39">
        <v>1.6024985716194899</v>
      </c>
      <c r="V39">
        <v>-0.69757964672876105</v>
      </c>
      <c r="W39">
        <v>1.1080042710077</v>
      </c>
    </row>
    <row r="40" spans="2:23" x14ac:dyDescent="0.25">
      <c r="B40">
        <v>-1.4646363884070299</v>
      </c>
      <c r="D40">
        <v>-2.9404668108215701</v>
      </c>
      <c r="F40">
        <v>1.22672310277813</v>
      </c>
      <c r="G40">
        <v>-0.55834773497585999</v>
      </c>
      <c r="H40">
        <v>-0.30221131675297702</v>
      </c>
      <c r="Q40">
        <v>-1.67926254263061</v>
      </c>
      <c r="S40">
        <v>-0.50213016635263197</v>
      </c>
      <c r="U40">
        <v>-5.4600523999697597</v>
      </c>
      <c r="V40">
        <v>-1.10115103036288</v>
      </c>
      <c r="W40">
        <v>-0.10251633671322601</v>
      </c>
    </row>
    <row r="41" spans="2:23" x14ac:dyDescent="0.25">
      <c r="B41">
        <v>-1.4421510480156099</v>
      </c>
      <c r="D41">
        <v>-4.0899391932159297</v>
      </c>
      <c r="F41">
        <v>-0.93909751464695601</v>
      </c>
      <c r="G41">
        <v>-2.25459819247064</v>
      </c>
      <c r="H41">
        <v>1.74121807411356E-2</v>
      </c>
      <c r="Q41">
        <v>-1.4788342991134</v>
      </c>
      <c r="S41">
        <v>-2.4314790866915099</v>
      </c>
      <c r="U41">
        <v>-0.37222234979345198</v>
      </c>
      <c r="V41">
        <v>-1.00174500378053</v>
      </c>
      <c r="W41">
        <v>-0.90616261095335604</v>
      </c>
    </row>
    <row r="42" spans="2:23" x14ac:dyDescent="0.25">
      <c r="B42">
        <v>3.2501801291432799</v>
      </c>
      <c r="D42">
        <v>0.88183975663394398</v>
      </c>
      <c r="F42">
        <v>-1.87706375245137</v>
      </c>
      <c r="G42">
        <v>-0.85093240627639399</v>
      </c>
      <c r="Q42">
        <v>1.2836849689457599</v>
      </c>
      <c r="S42">
        <v>3.3116381042451701</v>
      </c>
      <c r="U42">
        <v>9.2800830944060303E-2</v>
      </c>
      <c r="V42">
        <v>0.66316216143351103</v>
      </c>
    </row>
    <row r="43" spans="2:23" x14ac:dyDescent="0.25">
      <c r="B43">
        <v>0.24044906114335801</v>
      </c>
      <c r="D43">
        <v>1.8883753381881101</v>
      </c>
      <c r="F43">
        <v>-2.9036054769393602</v>
      </c>
      <c r="G43">
        <v>0.20251750262693599</v>
      </c>
      <c r="Q43">
        <v>-3.3774645215289598</v>
      </c>
      <c r="S43">
        <v>3.1149044065806502</v>
      </c>
      <c r="U43">
        <v>-0.12948603384956001</v>
      </c>
      <c r="V43">
        <v>1.00074625817973</v>
      </c>
    </row>
    <row r="44" spans="2:23" x14ac:dyDescent="0.25">
      <c r="B44">
        <v>1.6510433418030399</v>
      </c>
      <c r="D44">
        <v>-3.0818382672722699</v>
      </c>
      <c r="F44">
        <v>0.10727607321761699</v>
      </c>
      <c r="G44">
        <v>4.3433923800929204</v>
      </c>
      <c r="Q44">
        <v>1.69128318678142</v>
      </c>
      <c r="S44">
        <v>-2.29192422410715</v>
      </c>
      <c r="U44">
        <v>-4.1150337428804296</v>
      </c>
      <c r="V44">
        <v>1.48186071126609</v>
      </c>
    </row>
    <row r="45" spans="2:23" x14ac:dyDescent="0.25">
      <c r="B45">
        <v>-0.36820857087977199</v>
      </c>
      <c r="D45">
        <v>-2.21926096165067</v>
      </c>
      <c r="F45">
        <v>-2.1902634026242498</v>
      </c>
      <c r="G45">
        <v>-1.96171319483776</v>
      </c>
      <c r="Q45">
        <v>-3.0224800614483098</v>
      </c>
      <c r="S45">
        <v>-0.33848505877777801</v>
      </c>
      <c r="U45">
        <v>-1.5993126311738199</v>
      </c>
      <c r="V45">
        <v>0.409374991669475</v>
      </c>
    </row>
    <row r="46" spans="2:23" x14ac:dyDescent="0.25">
      <c r="D46">
        <v>-2.8016438050675698</v>
      </c>
      <c r="F46">
        <v>0.60458843337047397</v>
      </c>
      <c r="G46">
        <v>2.6081841762466298</v>
      </c>
      <c r="S46">
        <v>1.2438602788737301</v>
      </c>
      <c r="U46">
        <v>-3.5528649026262098</v>
      </c>
      <c r="V46">
        <v>-0.75882894000168399</v>
      </c>
    </row>
    <row r="47" spans="2:23" x14ac:dyDescent="0.25">
      <c r="D47">
        <v>-2.5989485800660899</v>
      </c>
      <c r="F47">
        <v>-0.12581507438568701</v>
      </c>
      <c r="G47">
        <v>-1.97804171397018</v>
      </c>
      <c r="S47">
        <v>1.1358780294289399</v>
      </c>
      <c r="U47">
        <v>-2.8847156046360398</v>
      </c>
      <c r="V47">
        <v>0.819884411449609</v>
      </c>
    </row>
    <row r="48" spans="2:23" x14ac:dyDescent="0.25">
      <c r="D48">
        <v>-3.3115140266996601</v>
      </c>
      <c r="F48">
        <v>0.27885955334032703</v>
      </c>
      <c r="G48">
        <v>3.6786233925641798</v>
      </c>
      <c r="S48">
        <v>-0.80878753910260204</v>
      </c>
      <c r="U48">
        <v>1.4247606689277399</v>
      </c>
      <c r="V48">
        <v>-0.19310589003680401</v>
      </c>
    </row>
    <row r="49" spans="4:22" x14ac:dyDescent="0.25">
      <c r="D49">
        <v>-2.3597747748095501</v>
      </c>
      <c r="F49">
        <v>-0.333792442085803</v>
      </c>
      <c r="G49">
        <v>0.73405388191476895</v>
      </c>
      <c r="S49">
        <v>2.4629688389460598</v>
      </c>
      <c r="U49">
        <v>-0.80457258817420596</v>
      </c>
      <c r="V49">
        <v>0.37346032673412599</v>
      </c>
    </row>
    <row r="50" spans="4:22" x14ac:dyDescent="0.25">
      <c r="D50">
        <v>-1.25015006440958</v>
      </c>
      <c r="F50">
        <v>-1.6098825560921499</v>
      </c>
      <c r="G50">
        <v>3.04489855461002</v>
      </c>
      <c r="S50">
        <v>-1.2573233570484801</v>
      </c>
      <c r="U50">
        <v>-0.87367486526294902</v>
      </c>
      <c r="V50">
        <v>0.16840959408925599</v>
      </c>
    </row>
    <row r="51" spans="4:22" x14ac:dyDescent="0.25">
      <c r="D51">
        <v>-2.3640495654263001</v>
      </c>
      <c r="F51">
        <v>-1.02476407290255</v>
      </c>
      <c r="G51">
        <v>2.4832973814402899</v>
      </c>
      <c r="S51">
        <v>-1.84312065152287</v>
      </c>
      <c r="U51">
        <v>-1.84054378173185</v>
      </c>
      <c r="V51">
        <v>0.80453898802359103</v>
      </c>
    </row>
    <row r="52" spans="4:22" x14ac:dyDescent="0.25">
      <c r="D52">
        <v>-2.6097116350545702</v>
      </c>
      <c r="F52">
        <v>1.3220334062969801</v>
      </c>
      <c r="G52">
        <v>-0.329089261667803</v>
      </c>
      <c r="S52">
        <v>1.0724751880118899</v>
      </c>
      <c r="U52">
        <v>-4.0753246141031099</v>
      </c>
      <c r="V52">
        <v>0.32268242060618701</v>
      </c>
    </row>
    <row r="53" spans="4:22" x14ac:dyDescent="0.25">
      <c r="D53">
        <v>-0.51999595024380996</v>
      </c>
      <c r="F53">
        <v>-1.1417328574148999</v>
      </c>
      <c r="G53">
        <v>-0.90527310928962001</v>
      </c>
      <c r="S53">
        <v>0.41711641093881302</v>
      </c>
      <c r="U53">
        <v>-0.56377034807144</v>
      </c>
      <c r="V53">
        <v>-0.69595683293658905</v>
      </c>
    </row>
    <row r="54" spans="4:22" x14ac:dyDescent="0.25">
      <c r="D54">
        <v>-4.1139914153750299</v>
      </c>
      <c r="F54">
        <v>-2.4324508702219401</v>
      </c>
      <c r="G54">
        <v>0.83266968078169901</v>
      </c>
      <c r="S54">
        <v>-1.8364773789672999</v>
      </c>
      <c r="U54">
        <v>-0.530509370248757</v>
      </c>
      <c r="V54">
        <v>0.12733593079404801</v>
      </c>
    </row>
    <row r="55" spans="4:22" x14ac:dyDescent="0.25">
      <c r="D55">
        <v>-3.2349753227808602</v>
      </c>
      <c r="F55">
        <v>-0.41347556157729998</v>
      </c>
      <c r="G55">
        <v>2.6882056099864702</v>
      </c>
      <c r="S55">
        <v>-0.598787868387472</v>
      </c>
      <c r="U55">
        <v>-1.04146077624009</v>
      </c>
      <c r="V55">
        <v>0.56839860726506397</v>
      </c>
    </row>
    <row r="56" spans="4:22" x14ac:dyDescent="0.25">
      <c r="D56">
        <v>-1.3841465974493199</v>
      </c>
      <c r="F56">
        <v>-0.63194211580559001</v>
      </c>
      <c r="G56">
        <v>-0.51642852881404799</v>
      </c>
      <c r="S56">
        <v>-1.7266194795281398E-2</v>
      </c>
      <c r="U56">
        <v>0.96334766870066801</v>
      </c>
      <c r="V56">
        <v>-3.5108323847729901</v>
      </c>
    </row>
    <row r="57" spans="4:22" x14ac:dyDescent="0.25">
      <c r="D57">
        <v>-0.73537368035505801</v>
      </c>
      <c r="F57">
        <v>0.374382269462322</v>
      </c>
      <c r="G57">
        <v>1.1265305554878999</v>
      </c>
      <c r="S57">
        <v>-1.20901816960857</v>
      </c>
      <c r="U57">
        <v>-1.78846263632226</v>
      </c>
      <c r="V57">
        <v>-3.1843971203089199</v>
      </c>
    </row>
    <row r="58" spans="4:22" x14ac:dyDescent="0.25">
      <c r="D58">
        <v>-4.1966793908659801</v>
      </c>
      <c r="F58">
        <v>-0.33085071855195203</v>
      </c>
      <c r="G58">
        <v>-0.908525993164361</v>
      </c>
      <c r="S58">
        <v>-1.48168670159156</v>
      </c>
      <c r="U58">
        <v>0.74838377078741403</v>
      </c>
      <c r="V58">
        <v>-3.49352136945611</v>
      </c>
    </row>
    <row r="59" spans="4:22" x14ac:dyDescent="0.25">
      <c r="D59">
        <v>-2.5117397440218698</v>
      </c>
      <c r="F59">
        <v>-0.21553217941872299</v>
      </c>
      <c r="G59">
        <v>-2.4483987020040798</v>
      </c>
      <c r="S59">
        <v>1.4372756625104799</v>
      </c>
      <c r="U59">
        <v>-1.4666867961011401</v>
      </c>
      <c r="V59">
        <v>-0.82231049546809898</v>
      </c>
    </row>
    <row r="60" spans="4:22" x14ac:dyDescent="0.25">
      <c r="D60">
        <v>-1.2996394014446899</v>
      </c>
      <c r="F60">
        <v>9.7483401588661298E-2</v>
      </c>
      <c r="G60">
        <v>-2.35028246763788</v>
      </c>
      <c r="S60">
        <v>-2.1057552143960998</v>
      </c>
      <c r="U60">
        <v>-1.2840657057954299E-2</v>
      </c>
      <c r="V60">
        <v>-0.227709087916978</v>
      </c>
    </row>
    <row r="61" spans="4:22" x14ac:dyDescent="0.25">
      <c r="D61">
        <v>-3.4978641649498701</v>
      </c>
      <c r="F61">
        <v>1.3718436370301099</v>
      </c>
      <c r="G61">
        <v>-1.3617434642570999E-2</v>
      </c>
      <c r="S61">
        <v>2.2922401282282698</v>
      </c>
      <c r="U61">
        <v>-0.45621398838312999</v>
      </c>
      <c r="V61">
        <v>-2.4405415227182798</v>
      </c>
    </row>
    <row r="62" spans="4:22" x14ac:dyDescent="0.25">
      <c r="D62">
        <v>0.124115401270207</v>
      </c>
      <c r="F62">
        <v>0.56935050843812196</v>
      </c>
      <c r="G62">
        <v>2.6754182725096798</v>
      </c>
      <c r="S62">
        <v>2.94026951215195</v>
      </c>
      <c r="U62">
        <v>-1.3493620040041701</v>
      </c>
      <c r="V62">
        <v>1.5286531806446599</v>
      </c>
    </row>
    <row r="63" spans="4:22" x14ac:dyDescent="0.25">
      <c r="D63">
        <v>-0.62711453046529697</v>
      </c>
      <c r="F63">
        <v>2.7536058058057802</v>
      </c>
      <c r="G63">
        <v>1.18503902825513</v>
      </c>
      <c r="S63">
        <v>-1.5106768360022</v>
      </c>
      <c r="U63">
        <v>-0.120532293596865</v>
      </c>
      <c r="V63">
        <v>-1.80494747182446</v>
      </c>
    </row>
    <row r="64" spans="4:22" x14ac:dyDescent="0.25">
      <c r="D64">
        <v>-1.64830594351617</v>
      </c>
      <c r="F64">
        <v>-0.36464204276550799</v>
      </c>
      <c r="G64">
        <v>-3.0296693741829301</v>
      </c>
      <c r="S64">
        <v>1.74806962590187</v>
      </c>
      <c r="U64">
        <v>0.36613274155174202</v>
      </c>
      <c r="V64">
        <v>-0.61081125555627103</v>
      </c>
    </row>
    <row r="65" spans="4:22" x14ac:dyDescent="0.25">
      <c r="D65">
        <v>-3.38611214068183</v>
      </c>
      <c r="F65">
        <v>4.0923073674358101E-2</v>
      </c>
      <c r="G65">
        <v>3.1941594513922702</v>
      </c>
      <c r="S65">
        <v>1.2051494201150601E-2</v>
      </c>
      <c r="U65">
        <v>-1.9763399028309401</v>
      </c>
      <c r="V65">
        <v>1.8490807030399401</v>
      </c>
    </row>
    <row r="66" spans="4:22" x14ac:dyDescent="0.25">
      <c r="D66">
        <v>-2.71711192810444</v>
      </c>
      <c r="F66">
        <v>0.860147532601644</v>
      </c>
      <c r="G66">
        <v>-2.21933697416438</v>
      </c>
      <c r="S66">
        <v>-0.92252424655968901</v>
      </c>
      <c r="U66">
        <v>-0.614889869594204</v>
      </c>
      <c r="V66">
        <v>-0.91872823510691404</v>
      </c>
    </row>
    <row r="67" spans="4:22" x14ac:dyDescent="0.25">
      <c r="D67">
        <v>-0.36906134320712902</v>
      </c>
      <c r="F67">
        <v>-1.4091218039326601</v>
      </c>
      <c r="G67">
        <v>0.51303310032680005</v>
      </c>
      <c r="S67">
        <v>1.3244622430161199</v>
      </c>
      <c r="U67">
        <v>-3.7417200685363499</v>
      </c>
      <c r="V67">
        <v>0.17433836090499699</v>
      </c>
    </row>
    <row r="68" spans="4:22" x14ac:dyDescent="0.25">
      <c r="D68">
        <v>-1.7938743002217299</v>
      </c>
      <c r="F68">
        <v>-0.686709173199472</v>
      </c>
      <c r="G68">
        <v>1.6158116720316</v>
      </c>
      <c r="S68">
        <v>0.93599866895978201</v>
      </c>
      <c r="U68">
        <v>-0.27697483016617902</v>
      </c>
      <c r="V68">
        <v>1.9092375577987</v>
      </c>
    </row>
    <row r="69" spans="4:22" x14ac:dyDescent="0.25">
      <c r="D69">
        <v>-1.4338323201485801</v>
      </c>
      <c r="F69">
        <v>-0.48330920207254102</v>
      </c>
      <c r="G69">
        <v>-1.5034912250497601</v>
      </c>
      <c r="S69">
        <v>0.80400451076997503</v>
      </c>
      <c r="U69">
        <v>-0.44691968357630402</v>
      </c>
      <c r="V69">
        <v>0.81268413112956095</v>
      </c>
    </row>
    <row r="70" spans="4:22" x14ac:dyDescent="0.25">
      <c r="D70">
        <v>-1.9074209225822301</v>
      </c>
      <c r="F70">
        <v>-2.1930527925373702</v>
      </c>
      <c r="G70">
        <v>2.6122260147586398</v>
      </c>
      <c r="S70">
        <v>-0.54439045187499102</v>
      </c>
      <c r="U70">
        <v>-0.90095840486011003</v>
      </c>
      <c r="V70">
        <v>-0.23139815524323101</v>
      </c>
    </row>
    <row r="71" spans="4:22" x14ac:dyDescent="0.25">
      <c r="D71">
        <v>-4.1269257918960002E-2</v>
      </c>
      <c r="F71">
        <v>-1.5356741877870499</v>
      </c>
      <c r="G71">
        <v>1.2601792981297</v>
      </c>
      <c r="S71">
        <v>1.9444195130590201</v>
      </c>
      <c r="U71">
        <v>0.93082948645873498</v>
      </c>
      <c r="V71">
        <v>1.6322576619024101</v>
      </c>
    </row>
    <row r="72" spans="4:22" x14ac:dyDescent="0.25">
      <c r="D72">
        <v>-3.43795297497133</v>
      </c>
      <c r="F72">
        <v>-1.02392742103052</v>
      </c>
      <c r="G72">
        <v>1.5067175795110399</v>
      </c>
      <c r="S72">
        <v>0.49144663274553801</v>
      </c>
      <c r="U72">
        <v>-2.1487092043599798</v>
      </c>
      <c r="V72">
        <v>-2.7126419628179401</v>
      </c>
    </row>
    <row r="73" spans="4:22" x14ac:dyDescent="0.25">
      <c r="D73">
        <v>1.5413786609740801</v>
      </c>
      <c r="F73">
        <v>0.75485291730512805</v>
      </c>
      <c r="G73">
        <v>3.2556048151938599</v>
      </c>
      <c r="S73">
        <v>-0.32541554857723298</v>
      </c>
      <c r="U73">
        <v>-1.7547286765586401</v>
      </c>
      <c r="V73">
        <v>0.67852050116359597</v>
      </c>
    </row>
    <row r="74" spans="4:22" x14ac:dyDescent="0.25">
      <c r="D74">
        <v>-3.6134669932165502</v>
      </c>
      <c r="F74">
        <v>-0.199403460705803</v>
      </c>
      <c r="G74">
        <v>1.6871124812142899</v>
      </c>
      <c r="S74">
        <v>-2.8940966805786301</v>
      </c>
      <c r="U74">
        <v>0.66158737596595696</v>
      </c>
      <c r="V74">
        <v>-3.4481027579583499</v>
      </c>
    </row>
    <row r="75" spans="4:22" x14ac:dyDescent="0.25">
      <c r="D75">
        <v>-2.3841646918077202</v>
      </c>
      <c r="F75">
        <v>-1.38284619126593</v>
      </c>
      <c r="G75">
        <v>0.72151683862085503</v>
      </c>
      <c r="S75">
        <v>1.7051324671113499</v>
      </c>
      <c r="U75">
        <v>-0.19171709862376099</v>
      </c>
      <c r="V75">
        <v>-0.29700159846794999</v>
      </c>
    </row>
    <row r="76" spans="4:22" x14ac:dyDescent="0.25">
      <c r="D76">
        <v>-2.33921002757311</v>
      </c>
      <c r="F76">
        <v>-3.1887081701883</v>
      </c>
      <c r="G76">
        <v>2.52496786530258</v>
      </c>
      <c r="S76">
        <v>0.33497851646209398</v>
      </c>
      <c r="U76">
        <v>-1.5105118387193399</v>
      </c>
      <c r="V76">
        <v>0.29765954570516601</v>
      </c>
    </row>
    <row r="77" spans="4:22" x14ac:dyDescent="0.25">
      <c r="D77">
        <v>1.57905178146031</v>
      </c>
      <c r="F77">
        <v>-0.89910203576808101</v>
      </c>
      <c r="G77">
        <v>-1.1688598610759</v>
      </c>
      <c r="S77">
        <v>1.9962280700777399</v>
      </c>
      <c r="U77">
        <v>-0.25319707455983398</v>
      </c>
      <c r="V77">
        <v>-0.30558876555467301</v>
      </c>
    </row>
    <row r="78" spans="4:22" x14ac:dyDescent="0.25">
      <c r="D78">
        <v>0.62894545138662905</v>
      </c>
      <c r="F78">
        <v>-2.20192604526166</v>
      </c>
      <c r="G78">
        <v>1.2537058883182</v>
      </c>
      <c r="S78">
        <v>2.2804674489150401</v>
      </c>
      <c r="U78">
        <v>-0.94025523931728605</v>
      </c>
      <c r="V78">
        <v>-1.69672060240684</v>
      </c>
    </row>
    <row r="79" spans="4:22" x14ac:dyDescent="0.25">
      <c r="D79">
        <v>-2.6349325480797701</v>
      </c>
      <c r="F79">
        <v>-0.80153021642557098</v>
      </c>
      <c r="G79">
        <v>-2.6754062657080202</v>
      </c>
      <c r="S79">
        <v>-2.64809299153716</v>
      </c>
      <c r="U79">
        <v>0.51996656970197597</v>
      </c>
      <c r="V79">
        <v>-0.76351860167587404</v>
      </c>
    </row>
    <row r="80" spans="4:22" x14ac:dyDescent="0.25">
      <c r="D80">
        <v>-0.30759720817865099</v>
      </c>
      <c r="F80">
        <v>1.05834083090191</v>
      </c>
      <c r="G80">
        <v>-3.2672357849307501</v>
      </c>
      <c r="S80">
        <v>1.1198893481391199</v>
      </c>
      <c r="U80">
        <v>1.6085636087837201</v>
      </c>
      <c r="V80">
        <v>-2.03645309550414</v>
      </c>
    </row>
    <row r="81" spans="4:22" x14ac:dyDescent="0.25">
      <c r="D81">
        <v>-1.3141154838393201</v>
      </c>
      <c r="F81">
        <v>-2.73947326072367</v>
      </c>
      <c r="G81">
        <v>0.90095647010203295</v>
      </c>
      <c r="S81">
        <v>-0.844894113811819</v>
      </c>
      <c r="U81">
        <v>-0.40307780091725798</v>
      </c>
      <c r="V81">
        <v>1.9941040418073801</v>
      </c>
    </row>
    <row r="82" spans="4:22" x14ac:dyDescent="0.25">
      <c r="D82">
        <v>-4.0033704888860697</v>
      </c>
      <c r="F82">
        <v>-0.324452700915137</v>
      </c>
      <c r="S82">
        <v>-0.26989917870057401</v>
      </c>
      <c r="U82">
        <v>0.44951455584304301</v>
      </c>
    </row>
    <row r="83" spans="4:22" x14ac:dyDescent="0.25">
      <c r="D83">
        <v>-0.85043589394770802</v>
      </c>
      <c r="F83">
        <v>0.51953488845794604</v>
      </c>
      <c r="S83">
        <v>-0.592447881465614</v>
      </c>
      <c r="U83">
        <v>0.16660420276758101</v>
      </c>
    </row>
    <row r="84" spans="4:22" x14ac:dyDescent="0.25">
      <c r="D84">
        <v>2.7362317419912601</v>
      </c>
      <c r="F84">
        <v>1.1191390882385801</v>
      </c>
      <c r="S84">
        <v>1.66223265535195</v>
      </c>
      <c r="U84">
        <v>-4.1313135630765299</v>
      </c>
    </row>
    <row r="85" spans="4:22" x14ac:dyDescent="0.25">
      <c r="D85">
        <v>-3.1577378070070199</v>
      </c>
      <c r="F85">
        <v>-0.115008886639053</v>
      </c>
      <c r="S85">
        <v>-1.2708744282556099</v>
      </c>
      <c r="U85">
        <v>-0.74054460230559105</v>
      </c>
    </row>
    <row r="86" spans="4:22" x14ac:dyDescent="0.25">
      <c r="D86">
        <v>-1.5716055664598501</v>
      </c>
      <c r="F86">
        <v>1.0361535559433599</v>
      </c>
      <c r="S86">
        <v>-0.30884196563975902</v>
      </c>
      <c r="U86">
        <v>-1.30861317659613</v>
      </c>
    </row>
    <row r="87" spans="4:22" x14ac:dyDescent="0.25">
      <c r="D87">
        <v>-2.09032331203194</v>
      </c>
      <c r="F87">
        <v>-1.6758496244642</v>
      </c>
      <c r="S87">
        <v>-0.13638953037328599</v>
      </c>
      <c r="U87">
        <v>-1.7260650214900899</v>
      </c>
    </row>
    <row r="88" spans="4:22" x14ac:dyDescent="0.25">
      <c r="D88">
        <v>-1.8421301574723099</v>
      </c>
      <c r="F88">
        <v>-3.7695163364972202</v>
      </c>
      <c r="S88">
        <v>-0.47687577739446901</v>
      </c>
      <c r="U88">
        <v>-2.6121218811019</v>
      </c>
    </row>
    <row r="89" spans="4:22" x14ac:dyDescent="0.25">
      <c r="D89">
        <v>-1.4318346404644999</v>
      </c>
      <c r="F89">
        <v>-0.51312720271133005</v>
      </c>
      <c r="S89">
        <v>7.8401034822056497E-3</v>
      </c>
      <c r="U89">
        <v>1.3930358115389001</v>
      </c>
    </row>
    <row r="90" spans="4:22" x14ac:dyDescent="0.25">
      <c r="D90">
        <v>-0.72514994298086999</v>
      </c>
      <c r="F90">
        <v>-0.34235587719224603</v>
      </c>
      <c r="S90">
        <v>0.382288766772032</v>
      </c>
      <c r="U90">
        <v>-0.818124943228976</v>
      </c>
    </row>
    <row r="91" spans="4:22" x14ac:dyDescent="0.25">
      <c r="D91">
        <v>1.4827350546942399</v>
      </c>
      <c r="F91">
        <v>-0.42142338687418701</v>
      </c>
      <c r="S91">
        <v>-0.29907476511859399</v>
      </c>
      <c r="U91">
        <v>0.66219678618141997</v>
      </c>
    </row>
    <row r="92" spans="4:22" x14ac:dyDescent="0.25">
      <c r="D92">
        <v>-1.1695652275114401</v>
      </c>
      <c r="F92">
        <v>-1.7570299530276701</v>
      </c>
      <c r="S92">
        <v>0.69059619849343601</v>
      </c>
      <c r="U92">
        <v>-0.66037148825715497</v>
      </c>
    </row>
    <row r="93" spans="4:22" x14ac:dyDescent="0.25">
      <c r="D93">
        <v>-3.4299628083306199</v>
      </c>
      <c r="F93">
        <v>-0.572399055788814</v>
      </c>
      <c r="S93">
        <v>1.0843497202068999</v>
      </c>
      <c r="U93">
        <v>-0.58948335999977297</v>
      </c>
    </row>
    <row r="94" spans="4:22" x14ac:dyDescent="0.25">
      <c r="F94">
        <v>0.146007055654683</v>
      </c>
      <c r="U94">
        <v>1.2412684229094499</v>
      </c>
    </row>
    <row r="95" spans="4:22" x14ac:dyDescent="0.25">
      <c r="F95">
        <v>0.420945341798594</v>
      </c>
      <c r="U95">
        <v>-0.75517784108374497</v>
      </c>
    </row>
    <row r="96" spans="4:22" x14ac:dyDescent="0.25">
      <c r="F96">
        <v>-1.6817304897024901</v>
      </c>
      <c r="U96">
        <v>-2.6282003718987101</v>
      </c>
    </row>
    <row r="97" spans="6:21" x14ac:dyDescent="0.25">
      <c r="F97">
        <v>-1.59560299778383</v>
      </c>
      <c r="U97">
        <v>-0.69709577369994702</v>
      </c>
    </row>
    <row r="98" spans="6:21" x14ac:dyDescent="0.25">
      <c r="F98">
        <v>-0.22994217147656501</v>
      </c>
      <c r="U98">
        <v>0.59732830906673595</v>
      </c>
    </row>
    <row r="99" spans="6:21" x14ac:dyDescent="0.25">
      <c r="F99">
        <v>-1.11398756341039</v>
      </c>
      <c r="U99">
        <v>0.12289441858614999</v>
      </c>
    </row>
    <row r="100" spans="6:21" x14ac:dyDescent="0.25">
      <c r="F100">
        <v>-0.43053294945516002</v>
      </c>
      <c r="U100">
        <v>0.73449185630418401</v>
      </c>
    </row>
    <row r="101" spans="6:21" x14ac:dyDescent="0.25">
      <c r="F101">
        <v>-2.2098766355933601</v>
      </c>
      <c r="U101">
        <v>0.41082952685609803</v>
      </c>
    </row>
    <row r="102" spans="6:21" x14ac:dyDescent="0.25">
      <c r="F102">
        <v>-0.80677881875235802</v>
      </c>
      <c r="U102">
        <v>-3.04666594224281</v>
      </c>
    </row>
    <row r="103" spans="6:21" x14ac:dyDescent="0.25">
      <c r="F103">
        <v>-1.09339602329835</v>
      </c>
      <c r="U103">
        <v>-0.10581102150138</v>
      </c>
    </row>
    <row r="104" spans="6:21" x14ac:dyDescent="0.25">
      <c r="F104">
        <v>-2.7253546469090502</v>
      </c>
      <c r="U104">
        <v>-0.763509636383915</v>
      </c>
    </row>
    <row r="105" spans="6:21" x14ac:dyDescent="0.25">
      <c r="F105">
        <v>-1.7524316218134799</v>
      </c>
      <c r="U105">
        <v>-0.90994871020573198</v>
      </c>
    </row>
    <row r="106" spans="6:21" x14ac:dyDescent="0.25">
      <c r="F106">
        <v>0.32439146904166799</v>
      </c>
      <c r="U106">
        <v>-2.5446551127503301</v>
      </c>
    </row>
  </sheetData>
  <mergeCells count="2">
    <mergeCell ref="B1:H1"/>
    <mergeCell ref="Q1:W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42E19-1616-4264-AFF8-2E4B695EF391}">
  <dimension ref="A1:O16"/>
  <sheetViews>
    <sheetView workbookViewId="0">
      <selection activeCell="Q17" sqref="Q17"/>
    </sheetView>
  </sheetViews>
  <sheetFormatPr defaultRowHeight="15" x14ac:dyDescent="0.25"/>
  <cols>
    <col min="1" max="1" width="24.5703125" customWidth="1"/>
  </cols>
  <sheetData>
    <row r="1" spans="1:15" x14ac:dyDescent="0.25">
      <c r="A1" s="6" t="s">
        <v>1</v>
      </c>
      <c r="B1" s="10" t="s">
        <v>70</v>
      </c>
      <c r="C1" s="10"/>
      <c r="E1" s="6" t="s">
        <v>7</v>
      </c>
      <c r="F1" s="10" t="s">
        <v>71</v>
      </c>
      <c r="G1" s="10"/>
    </row>
    <row r="2" spans="1:15" x14ac:dyDescent="0.25">
      <c r="A2" s="5"/>
      <c r="B2" s="7" t="s">
        <v>53</v>
      </c>
      <c r="C2" s="7" t="s">
        <v>54</v>
      </c>
      <c r="E2" s="5"/>
      <c r="F2" s="7" t="s">
        <v>53</v>
      </c>
      <c r="G2" s="7" t="s">
        <v>54</v>
      </c>
    </row>
    <row r="3" spans="1:15" x14ac:dyDescent="0.25">
      <c r="A3" s="5"/>
      <c r="B3" s="7">
        <v>75.675085037975862</v>
      </c>
      <c r="C3" s="7">
        <v>63.989370334306997</v>
      </c>
      <c r="E3" s="5"/>
      <c r="F3" s="7">
        <v>70</v>
      </c>
      <c r="G3" s="7">
        <v>29</v>
      </c>
    </row>
    <row r="4" spans="1:15" x14ac:dyDescent="0.25">
      <c r="A4" s="5"/>
      <c r="B4" s="7">
        <v>86.35568826114671</v>
      </c>
      <c r="C4" s="7">
        <v>56.050554445898477</v>
      </c>
      <c r="E4" s="5"/>
      <c r="F4" s="7">
        <v>82</v>
      </c>
      <c r="G4" s="7">
        <v>34</v>
      </c>
    </row>
    <row r="5" spans="1:15" x14ac:dyDescent="0.25">
      <c r="A5" s="5"/>
      <c r="B5" s="7">
        <v>75.072871921307481</v>
      </c>
      <c r="C5" s="7">
        <v>66.346931241347491</v>
      </c>
      <c r="E5" s="5"/>
      <c r="F5" s="7">
        <v>71</v>
      </c>
      <c r="G5" s="7">
        <v>25</v>
      </c>
    </row>
    <row r="6" spans="1:15" x14ac:dyDescent="0.25">
      <c r="B6" t="s">
        <v>101</v>
      </c>
      <c r="C6">
        <f>_xlfn.T.TEST(B3:B5,C3:C5,2,3)</f>
        <v>2.5610536110644368E-2</v>
      </c>
      <c r="F6" t="s">
        <v>101</v>
      </c>
      <c r="G6">
        <f>_xlfn.T.TEST(F3:F5,G3:G5,2,3)</f>
        <v>1.1674360476388547E-3</v>
      </c>
    </row>
    <row r="9" spans="1:15" x14ac:dyDescent="0.25">
      <c r="A9" s="6" t="s">
        <v>8</v>
      </c>
      <c r="B9" s="12" t="s">
        <v>73</v>
      </c>
      <c r="C9" s="10"/>
      <c r="D9" s="10"/>
      <c r="E9" s="10"/>
      <c r="G9" s="12" t="s">
        <v>74</v>
      </c>
      <c r="H9" s="10"/>
      <c r="I9" s="10"/>
      <c r="J9" s="10"/>
      <c r="L9" s="12" t="s">
        <v>75</v>
      </c>
      <c r="M9" s="10"/>
      <c r="N9" s="10"/>
      <c r="O9" s="10"/>
    </row>
    <row r="10" spans="1:15" x14ac:dyDescent="0.25">
      <c r="A10" s="5"/>
      <c r="B10" s="13" t="s">
        <v>53</v>
      </c>
      <c r="C10" s="13"/>
      <c r="D10" s="13" t="s">
        <v>54</v>
      </c>
      <c r="E10" s="13"/>
      <c r="G10" s="13" t="s">
        <v>53</v>
      </c>
      <c r="H10" s="13"/>
      <c r="I10" s="13" t="s">
        <v>54</v>
      </c>
      <c r="J10" s="13"/>
      <c r="L10" s="13" t="s">
        <v>53</v>
      </c>
      <c r="M10" s="13"/>
      <c r="N10" s="13" t="s">
        <v>54</v>
      </c>
      <c r="O10" s="13"/>
    </row>
    <row r="11" spans="1:15" x14ac:dyDescent="0.25">
      <c r="A11" s="5"/>
      <c r="B11" s="1" t="s">
        <v>116</v>
      </c>
      <c r="C11" s="1" t="s">
        <v>72</v>
      </c>
      <c r="D11" s="1" t="s">
        <v>116</v>
      </c>
      <c r="E11" s="1" t="s">
        <v>72</v>
      </c>
      <c r="G11" s="1" t="s">
        <v>116</v>
      </c>
      <c r="H11" s="1" t="s">
        <v>72</v>
      </c>
      <c r="I11" s="1" t="s">
        <v>116</v>
      </c>
      <c r="J11" s="1" t="s">
        <v>72</v>
      </c>
      <c r="L11" s="1" t="s">
        <v>116</v>
      </c>
      <c r="M11" s="1" t="s">
        <v>72</v>
      </c>
      <c r="N11" s="1" t="s">
        <v>116</v>
      </c>
      <c r="O11" s="1" t="s">
        <v>72</v>
      </c>
    </row>
    <row r="12" spans="1:15" x14ac:dyDescent="0.25">
      <c r="A12" s="5"/>
      <c r="B12" s="7">
        <v>2.1420896045284743</v>
      </c>
      <c r="C12" s="7">
        <v>6.395787770270327</v>
      </c>
      <c r="D12" s="1">
        <v>0.27918563101442573</v>
      </c>
      <c r="E12" s="1">
        <v>0.17580439356605146</v>
      </c>
      <c r="G12" s="7">
        <v>9.4164339909031877E-2</v>
      </c>
      <c r="H12" s="7">
        <v>280.39470640701995</v>
      </c>
      <c r="I12" s="1">
        <v>1.6303896688836632E-2</v>
      </c>
      <c r="J12" s="1">
        <v>8.2469603759791781</v>
      </c>
      <c r="L12" s="7">
        <v>6.4087245554071443E-2</v>
      </c>
      <c r="M12" s="7">
        <v>62.879005550494874</v>
      </c>
      <c r="N12" s="1">
        <v>5.9141184201786691E-2</v>
      </c>
      <c r="O12" s="1">
        <v>4.2477514923422861</v>
      </c>
    </row>
    <row r="13" spans="1:15" x14ac:dyDescent="0.25">
      <c r="A13" s="5"/>
      <c r="B13" s="7">
        <v>2.6366197793211956</v>
      </c>
      <c r="C13" s="7">
        <v>3.5740227476617275</v>
      </c>
      <c r="D13" s="1">
        <v>0.34354874031220389</v>
      </c>
      <c r="E13" s="1">
        <v>0.35472793215690507</v>
      </c>
      <c r="G13" s="7">
        <v>2.982912541815614E-2</v>
      </c>
      <c r="H13" s="7">
        <v>176.28747387375154</v>
      </c>
      <c r="I13" s="1">
        <v>1.4766114943625371E-2</v>
      </c>
      <c r="J13" s="1">
        <v>17.9829379908509</v>
      </c>
      <c r="L13" s="7">
        <v>1.5066599540964934E-2</v>
      </c>
      <c r="M13" s="7">
        <v>58.623714137454208</v>
      </c>
      <c r="N13" s="1">
        <v>2.0614874567877077E-2</v>
      </c>
      <c r="O13" s="1">
        <v>21.067761159058765</v>
      </c>
    </row>
    <row r="14" spans="1:15" x14ac:dyDescent="0.25">
      <c r="B14" s="19">
        <v>2.6503728785689109</v>
      </c>
      <c r="C14" s="19">
        <v>6.8206217986021267</v>
      </c>
      <c r="D14" s="20">
        <v>0.27465953511275126</v>
      </c>
      <c r="E14" s="20">
        <v>0.19168165883630273</v>
      </c>
      <c r="G14" s="19">
        <v>2.5739081017983743E-2</v>
      </c>
      <c r="H14" s="19">
        <v>131.52321912288986</v>
      </c>
      <c r="I14" s="20">
        <v>9.6158540392466685E-3</v>
      </c>
      <c r="J14" s="20">
        <v>5.1205903554344259</v>
      </c>
      <c r="L14" s="19">
        <v>6.6372395635803813E-2</v>
      </c>
      <c r="M14" s="19">
        <v>67.346471292976673</v>
      </c>
      <c r="N14" s="20">
        <v>5.8885360950212885E-2</v>
      </c>
      <c r="O14" s="20">
        <v>4.6548666332364377</v>
      </c>
    </row>
    <row r="15" spans="1:15" x14ac:dyDescent="0.25">
      <c r="A15" t="s">
        <v>112</v>
      </c>
      <c r="B15" s="18"/>
      <c r="C15" s="22">
        <v>1.17E-2</v>
      </c>
      <c r="D15" s="18"/>
      <c r="E15" s="18">
        <v>0.99980000000000002</v>
      </c>
      <c r="G15" s="18"/>
      <c r="H15" s="22">
        <v>1.1000000000000001E-3</v>
      </c>
      <c r="I15" s="18"/>
      <c r="J15" s="18">
        <v>0.98629999999999995</v>
      </c>
      <c r="L15" s="18"/>
      <c r="M15" s="18" t="s">
        <v>105</v>
      </c>
      <c r="N15" s="18"/>
      <c r="O15" s="18">
        <v>0.17449999999999999</v>
      </c>
    </row>
    <row r="16" spans="1:15" x14ac:dyDescent="0.25">
      <c r="A16" t="s">
        <v>113</v>
      </c>
      <c r="B16" s="21"/>
      <c r="C16" s="21"/>
      <c r="D16" s="21">
        <v>6.8699999999999997E-2</v>
      </c>
      <c r="E16" s="21">
        <v>4.0000000000000002E-4</v>
      </c>
      <c r="G16" s="21"/>
      <c r="H16" s="21"/>
      <c r="I16" s="21" t="s">
        <v>114</v>
      </c>
      <c r="J16" s="21">
        <v>1.6000000000000001E-3</v>
      </c>
      <c r="L16" s="21"/>
      <c r="N16" s="21" t="s">
        <v>114</v>
      </c>
      <c r="O16" s="21" t="s">
        <v>105</v>
      </c>
    </row>
  </sheetData>
  <mergeCells count="11">
    <mergeCell ref="L9:O9"/>
    <mergeCell ref="L10:M10"/>
    <mergeCell ref="N10:O10"/>
    <mergeCell ref="B1:C1"/>
    <mergeCell ref="F1:G1"/>
    <mergeCell ref="B10:C10"/>
    <mergeCell ref="D10:E10"/>
    <mergeCell ref="B9:E9"/>
    <mergeCell ref="G9:J9"/>
    <mergeCell ref="G10:H10"/>
    <mergeCell ref="I10:J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D2150-0147-4F84-960E-1AE2868E3172}">
  <dimension ref="A1:V49"/>
  <sheetViews>
    <sheetView topLeftCell="A15" workbookViewId="0">
      <selection activeCell="D15" sqref="D15"/>
    </sheetView>
  </sheetViews>
  <sheetFormatPr defaultRowHeight="15" x14ac:dyDescent="0.25"/>
  <cols>
    <col min="1" max="1" width="12.28515625" customWidth="1"/>
    <col min="2" max="2" width="14" customWidth="1"/>
    <col min="3" max="3" width="16.140625" customWidth="1"/>
    <col min="4" max="4" width="9.5703125" customWidth="1"/>
    <col min="6" max="6" width="8.85546875" customWidth="1"/>
    <col min="7" max="7" width="9.85546875" customWidth="1"/>
    <col min="8" max="8" width="9.5703125" customWidth="1"/>
    <col min="9" max="9" width="9.7109375" customWidth="1"/>
    <col min="10" max="10" width="9.42578125" customWidth="1"/>
    <col min="11" max="11" width="12.140625" customWidth="1"/>
    <col min="12" max="12" width="11.140625" customWidth="1"/>
  </cols>
  <sheetData>
    <row r="1" spans="1:12" x14ac:dyDescent="0.25">
      <c r="A1" s="3" t="s">
        <v>1</v>
      </c>
      <c r="B1" s="14" t="s">
        <v>0</v>
      </c>
      <c r="C1" s="14"/>
      <c r="D1" s="14"/>
      <c r="F1" s="14" t="s">
        <v>2</v>
      </c>
      <c r="G1" s="14"/>
      <c r="H1" s="14"/>
      <c r="J1" s="3" t="s">
        <v>7</v>
      </c>
      <c r="K1" s="14" t="s">
        <v>6</v>
      </c>
      <c r="L1" s="14"/>
    </row>
    <row r="2" spans="1:12" ht="17.25" x14ac:dyDescent="0.25">
      <c r="B2" s="2" t="s">
        <v>3</v>
      </c>
      <c r="C2" s="2" t="s">
        <v>4</v>
      </c>
      <c r="D2" s="2" t="s">
        <v>5</v>
      </c>
      <c r="F2" s="2" t="s">
        <v>3</v>
      </c>
      <c r="G2" s="2" t="s">
        <v>4</v>
      </c>
      <c r="H2" s="2" t="s">
        <v>5</v>
      </c>
      <c r="K2" s="2" t="s">
        <v>3</v>
      </c>
      <c r="L2" s="2" t="s">
        <v>5</v>
      </c>
    </row>
    <row r="3" spans="1:12" x14ac:dyDescent="0.25">
      <c r="B3" s="2">
        <v>3</v>
      </c>
      <c r="C3" s="2">
        <v>3</v>
      </c>
      <c r="D3" s="2">
        <v>0</v>
      </c>
      <c r="F3" s="2">
        <v>9.6666666666666661</v>
      </c>
      <c r="G3" s="2">
        <v>5.333333333333333</v>
      </c>
      <c r="H3" s="2">
        <v>0</v>
      </c>
      <c r="K3" s="2">
        <v>12</v>
      </c>
      <c r="L3" s="2">
        <v>0</v>
      </c>
    </row>
    <row r="4" spans="1:12" x14ac:dyDescent="0.25">
      <c r="B4" s="2">
        <v>3</v>
      </c>
      <c r="C4" s="2">
        <v>3</v>
      </c>
      <c r="D4" s="2">
        <v>0</v>
      </c>
      <c r="F4" s="2">
        <v>8.6666666666666661</v>
      </c>
      <c r="G4" s="2">
        <v>4</v>
      </c>
      <c r="H4" s="2">
        <v>0</v>
      </c>
      <c r="K4" s="2">
        <v>11</v>
      </c>
      <c r="L4" s="2">
        <v>0</v>
      </c>
    </row>
    <row r="5" spans="1:12" x14ac:dyDescent="0.25">
      <c r="B5" s="2">
        <v>4</v>
      </c>
      <c r="C5" s="2">
        <v>4</v>
      </c>
      <c r="D5" s="2">
        <v>0</v>
      </c>
      <c r="F5" s="2">
        <v>7.25</v>
      </c>
      <c r="G5" s="2">
        <v>4.5</v>
      </c>
      <c r="H5" s="2">
        <v>0</v>
      </c>
      <c r="K5" s="2">
        <v>7</v>
      </c>
      <c r="L5" s="2">
        <v>0</v>
      </c>
    </row>
    <row r="6" spans="1:12" x14ac:dyDescent="0.25">
      <c r="B6" s="2">
        <v>3</v>
      </c>
      <c r="C6" s="2">
        <v>4</v>
      </c>
      <c r="D6" s="2">
        <v>0</v>
      </c>
      <c r="F6" s="2">
        <v>7.333333333333333</v>
      </c>
      <c r="G6" s="2">
        <v>3.3333333333333335</v>
      </c>
      <c r="H6" s="2">
        <v>0</v>
      </c>
      <c r="K6" s="2">
        <v>8</v>
      </c>
      <c r="L6" s="2">
        <v>0</v>
      </c>
    </row>
    <row r="7" spans="1:12" x14ac:dyDescent="0.25">
      <c r="B7" s="2">
        <v>3</v>
      </c>
      <c r="C7" s="2">
        <v>3</v>
      </c>
      <c r="D7" s="2">
        <v>0</v>
      </c>
      <c r="F7" s="2">
        <v>7.333333333333333</v>
      </c>
      <c r="G7" s="2">
        <v>3</v>
      </c>
      <c r="H7" s="2">
        <v>0</v>
      </c>
      <c r="K7" s="2">
        <v>10</v>
      </c>
      <c r="L7" s="2">
        <v>0</v>
      </c>
    </row>
    <row r="8" spans="1:12" x14ac:dyDescent="0.25">
      <c r="B8" s="2">
        <v>3</v>
      </c>
      <c r="C8" s="2">
        <v>2</v>
      </c>
      <c r="D8" s="2">
        <v>0</v>
      </c>
      <c r="F8" s="2">
        <v>7.5</v>
      </c>
      <c r="G8" s="2">
        <v>3.3333333333333335</v>
      </c>
      <c r="H8" s="2">
        <v>0</v>
      </c>
      <c r="K8" s="2">
        <v>6</v>
      </c>
      <c r="L8" s="2">
        <v>0</v>
      </c>
    </row>
    <row r="9" spans="1:12" x14ac:dyDescent="0.25">
      <c r="B9" s="2">
        <v>4</v>
      </c>
      <c r="C9" s="2">
        <v>2</v>
      </c>
      <c r="D9" s="2">
        <v>0</v>
      </c>
      <c r="F9" s="2">
        <v>6.333333333333333</v>
      </c>
      <c r="G9" s="2">
        <v>2.5</v>
      </c>
      <c r="H9" s="2">
        <v>0</v>
      </c>
      <c r="K9" t="s">
        <v>101</v>
      </c>
      <c r="L9">
        <f>_xlfn.T.TEST(K3:K8,L3:L8,2,3)</f>
        <v>2.3988758745002145E-4</v>
      </c>
    </row>
    <row r="10" spans="1:12" x14ac:dyDescent="0.25">
      <c r="B10" s="2">
        <v>3</v>
      </c>
      <c r="C10" s="2">
        <v>2</v>
      </c>
      <c r="D10" s="2">
        <v>0</v>
      </c>
      <c r="F10" s="2">
        <v>7</v>
      </c>
      <c r="G10" s="2">
        <v>1</v>
      </c>
      <c r="H10" s="2">
        <v>0</v>
      </c>
    </row>
    <row r="11" spans="1:12" x14ac:dyDescent="0.25">
      <c r="B11" s="2">
        <v>3</v>
      </c>
      <c r="C11" s="2">
        <v>1</v>
      </c>
      <c r="D11" s="2">
        <v>0</v>
      </c>
      <c r="F11" s="2">
        <v>6.333333333333333</v>
      </c>
      <c r="G11" s="2">
        <v>2.5</v>
      </c>
      <c r="H11" s="2">
        <v>0</v>
      </c>
    </row>
    <row r="12" spans="1:12" x14ac:dyDescent="0.25">
      <c r="A12" t="s">
        <v>115</v>
      </c>
      <c r="C12">
        <f>_xlfn.T.TEST(B3:B11,C3:C11,2,3)</f>
        <v>0.1554908587064201</v>
      </c>
      <c r="D12">
        <f>_xlfn.T.TEST(B3:B11,D3:D11,2,3)</f>
        <v>1.9786557800786346E-8</v>
      </c>
      <c r="F12" t="s">
        <v>101</v>
      </c>
      <c r="G12">
        <f>_xlfn.T.TEST(F3:F11,G3:G11,2,3)</f>
        <v>1.1774828109308571E-6</v>
      </c>
      <c r="H12">
        <f>_xlfn.T.TEST(F3:F11,H3:H11,2,3)</f>
        <v>2.7565943636304684E-8</v>
      </c>
    </row>
    <row r="13" spans="1:12" x14ac:dyDescent="0.25">
      <c r="D13" s="4"/>
    </row>
    <row r="15" spans="1:12" x14ac:dyDescent="0.25">
      <c r="A15" s="3" t="s">
        <v>8</v>
      </c>
      <c r="B15" s="14" t="s">
        <v>9</v>
      </c>
      <c r="C15" s="14"/>
    </row>
    <row r="16" spans="1:12" ht="17.25" x14ac:dyDescent="0.25">
      <c r="B16" s="2" t="s">
        <v>3</v>
      </c>
      <c r="C16" s="2" t="s">
        <v>5</v>
      </c>
    </row>
    <row r="17" spans="1:22" x14ac:dyDescent="0.25">
      <c r="B17" s="2">
        <v>18.645390070921987</v>
      </c>
      <c r="C17" s="2">
        <v>0.13263157894736843</v>
      </c>
    </row>
    <row r="18" spans="1:22" x14ac:dyDescent="0.25">
      <c r="B18" s="2">
        <v>36.037037037037038</v>
      </c>
      <c r="C18" s="2">
        <v>1.0612244897959184</v>
      </c>
    </row>
    <row r="19" spans="1:22" x14ac:dyDescent="0.25">
      <c r="B19" s="2">
        <v>22.131147540983605</v>
      </c>
      <c r="C19" s="2">
        <v>1.2258064516129032</v>
      </c>
    </row>
    <row r="20" spans="1:22" x14ac:dyDescent="0.25">
      <c r="B20" s="2">
        <v>33.241935483870968</v>
      </c>
      <c r="C20" s="2">
        <v>1.8208955223880599</v>
      </c>
    </row>
    <row r="21" spans="1:22" x14ac:dyDescent="0.25">
      <c r="B21" s="2">
        <v>40.048000000000002</v>
      </c>
      <c r="C21" s="2">
        <v>1.1827956989247312</v>
      </c>
    </row>
    <row r="22" spans="1:22" x14ac:dyDescent="0.25">
      <c r="B22" s="2">
        <v>33.25454545454545</v>
      </c>
      <c r="C22" s="2">
        <v>1</v>
      </c>
    </row>
    <row r="23" spans="1:22" x14ac:dyDescent="0.25">
      <c r="B23" t="s">
        <v>101</v>
      </c>
      <c r="C23">
        <f>_xlfn.T.TEST(B17:B22,C17:C22,2,3)</f>
        <v>3.2756818227507056E-4</v>
      </c>
    </row>
    <row r="26" spans="1:22" x14ac:dyDescent="0.25">
      <c r="A26" s="3" t="s">
        <v>10</v>
      </c>
      <c r="B26" s="14" t="s">
        <v>103</v>
      </c>
      <c r="C26" s="14"/>
      <c r="E26" s="14" t="s">
        <v>104</v>
      </c>
      <c r="F26" s="14"/>
      <c r="G26" s="4"/>
      <c r="H26" s="3" t="s">
        <v>19</v>
      </c>
      <c r="I26" s="14" t="s">
        <v>11</v>
      </c>
      <c r="J26" s="14"/>
      <c r="K26" s="14"/>
      <c r="L26" s="14"/>
      <c r="N26" s="14" t="s">
        <v>15</v>
      </c>
      <c r="O26" s="14"/>
      <c r="P26" s="14"/>
      <c r="Q26" s="14"/>
      <c r="R26" s="4" t="s">
        <v>102</v>
      </c>
      <c r="T26" t="s">
        <v>20</v>
      </c>
      <c r="U26" s="14" t="s">
        <v>21</v>
      </c>
      <c r="V26" s="14"/>
    </row>
    <row r="27" spans="1:22" ht="17.25" x14ac:dyDescent="0.25">
      <c r="B27" s="2" t="s">
        <v>3</v>
      </c>
      <c r="C27" s="2" t="s">
        <v>5</v>
      </c>
      <c r="E27" s="2" t="s">
        <v>3</v>
      </c>
      <c r="F27" s="2" t="s">
        <v>5</v>
      </c>
      <c r="G27" s="4"/>
      <c r="J27" s="2" t="s">
        <v>3</v>
      </c>
      <c r="K27" s="2" t="s">
        <v>5</v>
      </c>
      <c r="N27" s="2" t="s">
        <v>3</v>
      </c>
      <c r="O27" s="2">
        <v>49</v>
      </c>
      <c r="P27" s="2">
        <v>7</v>
      </c>
      <c r="Q27" s="2">
        <v>0</v>
      </c>
      <c r="R27" t="s">
        <v>105</v>
      </c>
      <c r="U27" s="2" t="s">
        <v>3</v>
      </c>
      <c r="V27" s="2" t="s">
        <v>5</v>
      </c>
    </row>
    <row r="28" spans="1:22" ht="17.25" x14ac:dyDescent="0.25">
      <c r="B28" s="1">
        <v>16.309999999999999</v>
      </c>
      <c r="C28" s="1">
        <v>22.346</v>
      </c>
      <c r="E28" s="1">
        <v>9.1</v>
      </c>
      <c r="F28" s="1">
        <v>6.7</v>
      </c>
      <c r="J28" s="2">
        <v>5</v>
      </c>
      <c r="K28" s="2">
        <v>4</v>
      </c>
      <c r="N28" s="2" t="s">
        <v>5</v>
      </c>
      <c r="O28" s="2">
        <v>14</v>
      </c>
      <c r="P28" s="2">
        <v>10</v>
      </c>
      <c r="Q28" s="2">
        <v>20</v>
      </c>
      <c r="R28" s="4"/>
      <c r="U28" s="2">
        <v>0.21863117870722432</v>
      </c>
      <c r="V28" s="2">
        <v>0.12345679012345678</v>
      </c>
    </row>
    <row r="29" spans="1:22" x14ac:dyDescent="0.25">
      <c r="B29" s="1">
        <v>21.09</v>
      </c>
      <c r="C29" s="1">
        <v>37.973999999999997</v>
      </c>
      <c r="E29" s="1">
        <v>6.8</v>
      </c>
      <c r="F29" s="1">
        <v>8</v>
      </c>
      <c r="J29" s="2">
        <v>5</v>
      </c>
      <c r="K29" s="2">
        <v>5</v>
      </c>
      <c r="N29" s="2"/>
      <c r="O29" s="2" t="s">
        <v>12</v>
      </c>
      <c r="P29" s="2" t="s">
        <v>13</v>
      </c>
      <c r="Q29" s="2" t="s">
        <v>14</v>
      </c>
      <c r="R29" s="4"/>
      <c r="U29" s="2">
        <v>0.28509951586874666</v>
      </c>
      <c r="V29" s="2">
        <v>0.11933174224343675</v>
      </c>
    </row>
    <row r="30" spans="1:22" x14ac:dyDescent="0.25">
      <c r="B30" s="1">
        <v>20.98</v>
      </c>
      <c r="C30" s="1">
        <v>30.212</v>
      </c>
      <c r="E30" s="1">
        <v>6.5</v>
      </c>
      <c r="F30" s="1">
        <v>8.8000000000000007</v>
      </c>
      <c r="J30" s="2">
        <v>5</v>
      </c>
      <c r="K30" s="2">
        <v>3</v>
      </c>
      <c r="U30" s="2">
        <v>0.26984126984126983</v>
      </c>
      <c r="V30" s="2">
        <v>0.13705851344227729</v>
      </c>
    </row>
    <row r="31" spans="1:22" x14ac:dyDescent="0.25">
      <c r="B31" s="1">
        <v>30.4</v>
      </c>
      <c r="C31" s="1">
        <v>16.841999999999999</v>
      </c>
      <c r="E31" s="1">
        <v>9.3000000000000007</v>
      </c>
      <c r="F31" s="1">
        <v>3</v>
      </c>
      <c r="J31" s="2">
        <v>7</v>
      </c>
      <c r="K31" s="2">
        <v>4</v>
      </c>
      <c r="N31" s="2"/>
      <c r="O31" s="14" t="s">
        <v>18</v>
      </c>
      <c r="P31" s="14"/>
      <c r="Q31" t="s">
        <v>102</v>
      </c>
      <c r="U31" s="2">
        <v>0.32850779510022265</v>
      </c>
      <c r="V31" s="2">
        <v>0.11716760061130922</v>
      </c>
    </row>
    <row r="32" spans="1:22" ht="17.25" x14ac:dyDescent="0.25">
      <c r="B32" s="1">
        <v>31.19</v>
      </c>
      <c r="C32" s="1">
        <v>16.611000000000001</v>
      </c>
      <c r="E32" s="1">
        <v>6.1</v>
      </c>
      <c r="F32" s="1">
        <v>7.3</v>
      </c>
      <c r="J32" s="2">
        <v>5</v>
      </c>
      <c r="K32" s="2">
        <v>6</v>
      </c>
      <c r="N32" s="2" t="s">
        <v>3</v>
      </c>
      <c r="O32" s="2">
        <v>56</v>
      </c>
      <c r="P32" s="2">
        <v>0</v>
      </c>
      <c r="Q32" t="s">
        <v>105</v>
      </c>
      <c r="U32" s="2">
        <v>0.2210796915167095</v>
      </c>
      <c r="V32" s="2">
        <v>0.14213197969543148</v>
      </c>
    </row>
    <row r="33" spans="1:22" ht="17.25" x14ac:dyDescent="0.25">
      <c r="B33" s="1">
        <v>24.26</v>
      </c>
      <c r="C33" s="1">
        <v>30.792000000000002</v>
      </c>
      <c r="E33" s="1">
        <v>6.6</v>
      </c>
      <c r="F33" s="1">
        <v>7.9</v>
      </c>
      <c r="J33" s="2">
        <v>5</v>
      </c>
      <c r="K33" s="2">
        <v>9</v>
      </c>
      <c r="N33" s="2" t="s">
        <v>5</v>
      </c>
      <c r="O33" s="2">
        <v>30</v>
      </c>
      <c r="P33" s="2">
        <v>13</v>
      </c>
      <c r="U33" s="2">
        <v>0.31737493275954815</v>
      </c>
      <c r="V33" s="2">
        <v>0.1276995305164319</v>
      </c>
    </row>
    <row r="34" spans="1:22" x14ac:dyDescent="0.25">
      <c r="B34" s="1">
        <v>24.39</v>
      </c>
      <c r="C34" s="1">
        <v>27.55</v>
      </c>
      <c r="E34" s="1">
        <v>6</v>
      </c>
      <c r="F34" s="1">
        <v>6</v>
      </c>
      <c r="J34" s="2">
        <v>7</v>
      </c>
      <c r="K34" s="2">
        <v>1</v>
      </c>
      <c r="N34" s="2"/>
      <c r="O34" s="2" t="s">
        <v>16</v>
      </c>
      <c r="P34" s="2" t="s">
        <v>17</v>
      </c>
      <c r="U34" t="s">
        <v>101</v>
      </c>
      <c r="V34">
        <f>_xlfn.T.TEST(U28:U33,V28:V33,2,3)</f>
        <v>4.5615746773263784E-4</v>
      </c>
    </row>
    <row r="35" spans="1:22" x14ac:dyDescent="0.25">
      <c r="B35" s="1">
        <v>27.88</v>
      </c>
      <c r="C35" s="1">
        <v>21.876000000000001</v>
      </c>
      <c r="E35" s="1">
        <v>8.9</v>
      </c>
      <c r="F35" s="1">
        <v>4.2</v>
      </c>
      <c r="J35" s="2">
        <v>6</v>
      </c>
      <c r="K35" s="2">
        <v>4</v>
      </c>
    </row>
    <row r="36" spans="1:22" x14ac:dyDescent="0.25">
      <c r="B36" t="s">
        <v>101</v>
      </c>
      <c r="C36">
        <f>_xlfn.T.TEST(B28:B35,C28:C35,2,3)</f>
        <v>0.76764472633823144</v>
      </c>
      <c r="E36" t="s">
        <v>101</v>
      </c>
      <c r="F36">
        <f>_xlfn.T.TEST(E28:E35,F28:F35,2,3)</f>
        <v>0.30640823076020118</v>
      </c>
      <c r="J36" s="2">
        <v>4</v>
      </c>
      <c r="K36" s="2">
        <v>5</v>
      </c>
    </row>
    <row r="37" spans="1:22" x14ac:dyDescent="0.25">
      <c r="J37" s="2">
        <v>7</v>
      </c>
      <c r="K37" s="2">
        <v>3</v>
      </c>
    </row>
    <row r="38" spans="1:22" x14ac:dyDescent="0.25">
      <c r="J38" t="s">
        <v>101</v>
      </c>
      <c r="K38">
        <f>_xlfn.T.TEST(J28:J37,K28:K37,2,3)</f>
        <v>0.13361025176797606</v>
      </c>
    </row>
    <row r="41" spans="1:22" x14ac:dyDescent="0.25">
      <c r="A41" s="3" t="s">
        <v>22</v>
      </c>
      <c r="B41" s="15" t="s">
        <v>23</v>
      </c>
      <c r="C41" s="15"/>
      <c r="E41" s="15" t="s">
        <v>24</v>
      </c>
      <c r="F41" s="15"/>
    </row>
    <row r="42" spans="1:22" ht="17.25" x14ac:dyDescent="0.25">
      <c r="B42" s="2" t="s">
        <v>3</v>
      </c>
      <c r="C42" s="2" t="s">
        <v>5</v>
      </c>
      <c r="E42" s="2" t="s">
        <v>3</v>
      </c>
      <c r="F42" s="2" t="s">
        <v>5</v>
      </c>
    </row>
    <row r="43" spans="1:22" x14ac:dyDescent="0.25">
      <c r="B43" s="2">
        <v>0.95944986691804968</v>
      </c>
      <c r="C43" s="2">
        <v>0.75960218106139765</v>
      </c>
      <c r="E43" s="2">
        <v>2.1183405695162136</v>
      </c>
      <c r="F43" s="2">
        <v>0.4725432843999669</v>
      </c>
    </row>
    <row r="44" spans="1:22" x14ac:dyDescent="0.25">
      <c r="B44" s="2">
        <v>1.2742604530665285</v>
      </c>
      <c r="C44" s="2">
        <v>1.1362844680166546</v>
      </c>
      <c r="E44" s="2">
        <v>2.7670946818656197</v>
      </c>
      <c r="F44" s="2">
        <v>0.51800037369812746</v>
      </c>
    </row>
    <row r="45" spans="1:22" x14ac:dyDescent="0.25">
      <c r="B45" s="2">
        <v>0.90191402187026304</v>
      </c>
      <c r="C45" s="2">
        <v>0.38965714289680592</v>
      </c>
      <c r="E45" s="2">
        <v>1.4699000867394592</v>
      </c>
      <c r="F45" s="2">
        <v>0.17364960281717959</v>
      </c>
    </row>
    <row r="46" spans="1:22" x14ac:dyDescent="0.25">
      <c r="B46" s="2">
        <v>1.2260402712693284</v>
      </c>
      <c r="C46" s="2">
        <v>1.0404284374765527</v>
      </c>
      <c r="E46" s="2">
        <v>4.0939992898944366</v>
      </c>
      <c r="F46" s="2">
        <v>0.51321315271463808</v>
      </c>
    </row>
    <row r="47" spans="1:22" x14ac:dyDescent="0.25">
      <c r="B47" s="2">
        <v>1.8702996372550982</v>
      </c>
      <c r="C47" s="2">
        <v>0.27059598169194843</v>
      </c>
      <c r="E47" s="2">
        <v>2.2791926533551403</v>
      </c>
      <c r="F47" s="2">
        <v>0.45036010395251574</v>
      </c>
    </row>
    <row r="48" spans="1:22" x14ac:dyDescent="0.25">
      <c r="B48" s="2">
        <v>2.2580774728932305</v>
      </c>
      <c r="C48" s="2">
        <v>1.0823277313424804</v>
      </c>
      <c r="E48" s="2">
        <v>3.5083683929869731</v>
      </c>
      <c r="F48" s="2">
        <v>0.34695194839357124</v>
      </c>
    </row>
    <row r="49" spans="2:6" x14ac:dyDescent="0.25">
      <c r="B49" t="s">
        <v>101</v>
      </c>
      <c r="C49">
        <f>_xlfn.T.TEST(B43:B48,C43:C48,2,3)</f>
        <v>4.1691158230681223E-2</v>
      </c>
      <c r="E49" t="s">
        <v>101</v>
      </c>
      <c r="F49">
        <f>_xlfn.T.TEST(E43:E48,F43:F48,2,3)</f>
        <v>1.9199877661288816E-3</v>
      </c>
    </row>
  </sheetData>
  <mergeCells count="12">
    <mergeCell ref="B1:D1"/>
    <mergeCell ref="F1:H1"/>
    <mergeCell ref="K1:L1"/>
    <mergeCell ref="B15:C15"/>
    <mergeCell ref="B26:C26"/>
    <mergeCell ref="E26:F26"/>
    <mergeCell ref="I26:L26"/>
    <mergeCell ref="N26:Q26"/>
    <mergeCell ref="O31:P31"/>
    <mergeCell ref="U26:V26"/>
    <mergeCell ref="B41:C41"/>
    <mergeCell ref="E41:F4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63787-B9C2-47A6-B83A-894E6B147D1E}">
  <dimension ref="A1:R31"/>
  <sheetViews>
    <sheetView workbookViewId="0">
      <selection activeCell="B20" sqref="B20:C20"/>
    </sheetView>
  </sheetViews>
  <sheetFormatPr defaultRowHeight="15" x14ac:dyDescent="0.25"/>
  <sheetData>
    <row r="1" spans="1:18" x14ac:dyDescent="0.25">
      <c r="A1" t="s">
        <v>1</v>
      </c>
      <c r="B1" s="15" t="s">
        <v>36</v>
      </c>
      <c r="C1" s="15"/>
      <c r="E1" s="15" t="s">
        <v>37</v>
      </c>
      <c r="F1" s="15"/>
      <c r="H1" s="15" t="s">
        <v>38</v>
      </c>
      <c r="I1" s="15"/>
      <c r="K1" s="15" t="s">
        <v>39</v>
      </c>
      <c r="L1" s="15"/>
      <c r="N1" s="15" t="s">
        <v>40</v>
      </c>
      <c r="O1" s="15"/>
      <c r="Q1" s="15" t="s">
        <v>41</v>
      </c>
      <c r="R1" s="15"/>
    </row>
    <row r="2" spans="1:18" ht="17.25" x14ac:dyDescent="0.25">
      <c r="B2" s="2" t="s">
        <v>3</v>
      </c>
      <c r="C2" s="2" t="s">
        <v>5</v>
      </c>
      <c r="E2" s="2" t="s">
        <v>3</v>
      </c>
      <c r="F2" s="2" t="s">
        <v>5</v>
      </c>
      <c r="H2" s="2" t="s">
        <v>3</v>
      </c>
      <c r="I2" s="2" t="s">
        <v>5</v>
      </c>
      <c r="K2" s="2" t="s">
        <v>3</v>
      </c>
      <c r="L2" s="2" t="s">
        <v>5</v>
      </c>
      <c r="N2" s="2" t="s">
        <v>3</v>
      </c>
      <c r="O2" s="2" t="s">
        <v>5</v>
      </c>
      <c r="Q2" s="2" t="s">
        <v>3</v>
      </c>
      <c r="R2" s="2" t="s">
        <v>5</v>
      </c>
    </row>
    <row r="3" spans="1:18" x14ac:dyDescent="0.25">
      <c r="B3" s="2">
        <v>3.7047429579743065</v>
      </c>
      <c r="C3" s="2">
        <v>0.59372017437406777</v>
      </c>
      <c r="E3" s="2">
        <v>1.0254591148337155</v>
      </c>
      <c r="F3" s="2">
        <v>0.31898172883051762</v>
      </c>
      <c r="H3" s="2">
        <v>2.0522107104583833</v>
      </c>
      <c r="I3" s="2">
        <v>0.44291489928032213</v>
      </c>
      <c r="K3" s="2">
        <v>4.3199686076311306</v>
      </c>
      <c r="L3" s="2">
        <v>0.22249219864723777</v>
      </c>
      <c r="N3" s="2">
        <v>52.575847480537107</v>
      </c>
      <c r="O3" s="2">
        <v>3.5555228647222922E-2</v>
      </c>
      <c r="Q3" s="2">
        <v>1.2977134815113871</v>
      </c>
      <c r="R3" s="2">
        <v>0.37227024477309606</v>
      </c>
    </row>
    <row r="4" spans="1:18" x14ac:dyDescent="0.25">
      <c r="B4" s="2">
        <v>4.6460406445362992</v>
      </c>
      <c r="C4" s="2">
        <v>0.24162780942012191</v>
      </c>
      <c r="E4" s="2">
        <v>3.4459207204905078</v>
      </c>
      <c r="F4" s="2">
        <v>0.60940268659722496</v>
      </c>
      <c r="H4" s="2">
        <v>5.4288144482850829</v>
      </c>
      <c r="I4" s="2">
        <v>0.963490392291382</v>
      </c>
      <c r="K4" s="2">
        <v>12.091177384403958</v>
      </c>
      <c r="L4" s="2">
        <v>0.41229431767658609</v>
      </c>
      <c r="N4" s="2">
        <v>60.922657200232081</v>
      </c>
      <c r="O4" s="2">
        <v>4.9560528516851769E-2</v>
      </c>
      <c r="Q4" s="2">
        <v>2.8679935928293636</v>
      </c>
      <c r="R4" s="2">
        <v>0.14737152628178546</v>
      </c>
    </row>
    <row r="5" spans="1:18" x14ac:dyDescent="0.25">
      <c r="B5" s="2">
        <v>2.4012948027710679</v>
      </c>
      <c r="C5" s="2">
        <v>0.19570725127896765</v>
      </c>
      <c r="E5" s="2">
        <v>2.122705893010973</v>
      </c>
      <c r="F5" s="2">
        <v>0.82789636896733521</v>
      </c>
      <c r="H5" s="2">
        <v>1.9004681430750805</v>
      </c>
      <c r="I5" s="2">
        <v>0.61372439951867663</v>
      </c>
      <c r="K5" s="2">
        <v>4.3162871538888918</v>
      </c>
      <c r="L5" s="2">
        <v>0.27856465228607835</v>
      </c>
      <c r="N5" s="2">
        <v>2.5522351342887162</v>
      </c>
      <c r="O5" s="2">
        <v>3.8461982790767769E-2</v>
      </c>
      <c r="Q5" s="2">
        <v>1.1952292229560435</v>
      </c>
      <c r="R5" s="2">
        <v>0.285904237548669</v>
      </c>
    </row>
    <row r="6" spans="1:18" x14ac:dyDescent="0.25">
      <c r="B6" s="2">
        <v>1.697421514330494</v>
      </c>
      <c r="C6" s="2">
        <v>0.22491224352948136</v>
      </c>
      <c r="E6" s="2">
        <v>1.7281802297306101</v>
      </c>
      <c r="F6" s="2">
        <v>0.55139714443470456</v>
      </c>
      <c r="H6" s="2">
        <v>1.850931011873006</v>
      </c>
      <c r="I6" s="2">
        <v>0.20163171302271243</v>
      </c>
      <c r="K6" s="2">
        <v>4.3546415941591707</v>
      </c>
      <c r="L6" s="2">
        <v>8.9622644539923108E-2</v>
      </c>
      <c r="N6" s="2">
        <v>43.361515922070097</v>
      </c>
      <c r="O6" s="2">
        <v>4.022271360403936E-2</v>
      </c>
      <c r="Q6" s="2">
        <v>1.4256460399510262</v>
      </c>
      <c r="R6" s="2">
        <v>0.19663503637949442</v>
      </c>
    </row>
    <row r="7" spans="1:18" x14ac:dyDescent="0.25">
      <c r="B7" s="2">
        <v>3.7532791451891465</v>
      </c>
      <c r="C7" s="2">
        <v>0.29719185818080041</v>
      </c>
      <c r="E7" s="2">
        <v>1.6681070551016246</v>
      </c>
      <c r="F7" s="2">
        <v>0.69331776969241687</v>
      </c>
      <c r="H7" s="2">
        <v>2.027445131850421</v>
      </c>
      <c r="I7" s="2">
        <v>0.2894930385839935</v>
      </c>
      <c r="K7" s="2">
        <v>5.2095506743560689</v>
      </c>
      <c r="L7" s="2">
        <v>5.7034218329462844E-2</v>
      </c>
      <c r="N7" s="2">
        <v>16.782960158021151</v>
      </c>
      <c r="O7" s="2">
        <v>5.3051917458401598E-2</v>
      </c>
      <c r="Q7" s="2">
        <v>2.6508073631743247</v>
      </c>
      <c r="R7" s="2">
        <v>0.2025989568100581</v>
      </c>
    </row>
    <row r="8" spans="1:18" x14ac:dyDescent="0.25">
      <c r="B8" s="2">
        <v>3.0751156185345279</v>
      </c>
      <c r="C8" s="2">
        <v>0.70628754953728379</v>
      </c>
      <c r="E8" s="2">
        <v>1.8138965795125193</v>
      </c>
      <c r="F8" s="2">
        <v>0.30023466280413585</v>
      </c>
      <c r="H8" s="2">
        <v>3.1740116442659545</v>
      </c>
      <c r="I8" s="2">
        <v>0.26207482245480201</v>
      </c>
      <c r="K8" s="2">
        <v>6.4436970509443166</v>
      </c>
      <c r="L8" s="2">
        <v>0.23996858327620799</v>
      </c>
      <c r="N8" s="2">
        <v>68.458933969815533</v>
      </c>
      <c r="O8" s="2">
        <v>1.7408105074739284E-2</v>
      </c>
      <c r="Q8" s="2">
        <v>3.1377027537183291</v>
      </c>
      <c r="R8" s="2">
        <v>0.16210660942451446</v>
      </c>
    </row>
    <row r="9" spans="1:18" x14ac:dyDescent="0.25">
      <c r="B9" t="s">
        <v>101</v>
      </c>
      <c r="C9">
        <f>_xlfn.T.TEST(B3:B8,C3:C8,2,3)</f>
        <v>9.7652189051523159E-4</v>
      </c>
      <c r="E9" t="s">
        <v>101</v>
      </c>
      <c r="F9">
        <f>_xlfn.T.TEST(E3:E8,F3:F8,2,3)</f>
        <v>6.7601547008484747E-3</v>
      </c>
      <c r="H9" t="s">
        <v>101</v>
      </c>
      <c r="I9">
        <f>_xlfn.T.TEST(H3:H8,I3:I8,2,3)</f>
        <v>9.9245555534711975E-3</v>
      </c>
      <c r="K9" t="s">
        <v>101</v>
      </c>
      <c r="L9">
        <f>_xlfn.T.TEST(K3:K8,L3:L8,2,3)</f>
        <v>5.0348519130998413E-3</v>
      </c>
      <c r="N9" t="s">
        <v>101</v>
      </c>
      <c r="O9">
        <f>_xlfn.T.TEST(N3:N8,O3:O8,2,3)</f>
        <v>1.1974479970703545E-2</v>
      </c>
      <c r="Q9" t="s">
        <v>101</v>
      </c>
      <c r="R9">
        <f>_xlfn.T.TEST(Q3:Q8,R3:R8,2,3)</f>
        <v>3.3807405087012657E-3</v>
      </c>
    </row>
    <row r="12" spans="1:18" x14ac:dyDescent="0.25">
      <c r="B12" s="15" t="s">
        <v>25</v>
      </c>
      <c r="C12" s="15"/>
      <c r="E12" s="15" t="s">
        <v>26</v>
      </c>
      <c r="F12" s="15"/>
      <c r="H12" s="15" t="s">
        <v>27</v>
      </c>
      <c r="I12" s="15"/>
      <c r="K12" s="15" t="s">
        <v>28</v>
      </c>
      <c r="L12" s="15"/>
      <c r="N12" s="15" t="s">
        <v>29</v>
      </c>
      <c r="O12" s="15"/>
    </row>
    <row r="13" spans="1:18" ht="17.25" x14ac:dyDescent="0.25">
      <c r="B13" s="2" t="s">
        <v>3</v>
      </c>
      <c r="C13" s="2" t="s">
        <v>5</v>
      </c>
      <c r="E13" s="2" t="s">
        <v>3</v>
      </c>
      <c r="F13" s="2" t="s">
        <v>5</v>
      </c>
      <c r="H13" s="2" t="s">
        <v>3</v>
      </c>
      <c r="I13" s="2" t="s">
        <v>5</v>
      </c>
      <c r="K13" s="2" t="s">
        <v>3</v>
      </c>
      <c r="L13" s="2" t="s">
        <v>5</v>
      </c>
      <c r="N13" s="2" t="s">
        <v>3</v>
      </c>
      <c r="O13" s="2" t="s">
        <v>5</v>
      </c>
    </row>
    <row r="14" spans="1:18" x14ac:dyDescent="0.25">
      <c r="B14" s="2">
        <v>3.9147117501656514</v>
      </c>
      <c r="C14" s="2">
        <v>0.37411919805227162</v>
      </c>
      <c r="E14" s="2">
        <v>1.1905608450968939</v>
      </c>
      <c r="F14" s="2">
        <v>0.34492816052988268</v>
      </c>
      <c r="H14" s="2">
        <v>1.2991186817034366</v>
      </c>
      <c r="I14" s="2">
        <v>0.64086437266093454</v>
      </c>
      <c r="K14" s="2">
        <v>2.2564420955685085</v>
      </c>
      <c r="L14" s="2">
        <v>0.50913667542810459</v>
      </c>
      <c r="N14" s="2">
        <v>36.358562338488895</v>
      </c>
      <c r="O14" s="2">
        <v>2.7827132132931559E-2</v>
      </c>
    </row>
    <row r="15" spans="1:18" x14ac:dyDescent="0.25">
      <c r="B15" s="2">
        <v>9.5933905683971172</v>
      </c>
      <c r="C15" s="2">
        <v>0.4203420543669511</v>
      </c>
      <c r="E15" s="2">
        <v>1.8840243317881327</v>
      </c>
      <c r="F15" s="2">
        <v>0.99467154292285831</v>
      </c>
      <c r="H15" s="2">
        <v>3.3196127921590013</v>
      </c>
      <c r="I15" s="2">
        <v>0.73003958595922736</v>
      </c>
      <c r="K15" s="2">
        <v>3.7097383690190133</v>
      </c>
      <c r="L15" s="2">
        <v>0.44815216440566585</v>
      </c>
      <c r="N15" s="2">
        <v>53.195704433082497</v>
      </c>
      <c r="O15" s="2">
        <v>6.8116896878858565E-2</v>
      </c>
    </row>
    <row r="16" spans="1:18" x14ac:dyDescent="0.25">
      <c r="B16" s="2">
        <v>3.2842940351366949</v>
      </c>
      <c r="C16" s="2">
        <v>0.37715107945210918</v>
      </c>
      <c r="E16" s="2">
        <v>6.6866082275070218</v>
      </c>
      <c r="F16" s="2">
        <v>0.58435342429016535</v>
      </c>
      <c r="H16" s="2">
        <v>1.6913854294884334</v>
      </c>
      <c r="I16" s="2">
        <v>0.70437734646896988</v>
      </c>
      <c r="K16" s="2">
        <v>2.5977305629859448</v>
      </c>
      <c r="L16" s="2">
        <v>0.45356903925755715</v>
      </c>
      <c r="N16" s="2">
        <v>41.728716857167498</v>
      </c>
      <c r="O16" s="2">
        <v>2.7369252118695116E-2</v>
      </c>
    </row>
    <row r="17" spans="2:15" x14ac:dyDescent="0.25">
      <c r="B17" s="2">
        <v>0.69557879395537492</v>
      </c>
      <c r="C17" s="2">
        <v>0.37666942398132208</v>
      </c>
      <c r="E17" s="2">
        <v>2.3322786667871696</v>
      </c>
      <c r="F17" s="2">
        <v>0.38070455756743599</v>
      </c>
      <c r="H17" s="2">
        <v>1.2607490929465834</v>
      </c>
      <c r="I17" s="2">
        <v>0.57835952734494622</v>
      </c>
      <c r="K17" s="2">
        <v>1.6335212721087988</v>
      </c>
      <c r="L17" s="2">
        <v>0.30494776728673362</v>
      </c>
      <c r="N17" s="2">
        <v>28.797302486894079</v>
      </c>
      <c r="O17" s="2">
        <v>8.839765691717464E-3</v>
      </c>
    </row>
    <row r="18" spans="2:15" x14ac:dyDescent="0.25">
      <c r="B18" s="2">
        <v>1.9919199390917424</v>
      </c>
      <c r="C18" s="2">
        <v>0.22820169893112144</v>
      </c>
      <c r="E18" s="2">
        <v>2.03303736274446</v>
      </c>
      <c r="F18" s="2">
        <v>0.46314407183928935</v>
      </c>
      <c r="H18" s="2">
        <v>1.2114215241574358</v>
      </c>
      <c r="I18" s="2">
        <v>0.65661358495125843</v>
      </c>
      <c r="K18" s="2">
        <v>1.68476111902673</v>
      </c>
      <c r="L18" s="2">
        <v>0.34973502858776834</v>
      </c>
      <c r="N18" s="2">
        <v>31.899171433411958</v>
      </c>
      <c r="O18" s="2">
        <v>2.6188354070390663E-2</v>
      </c>
    </row>
    <row r="19" spans="2:15" x14ac:dyDescent="0.25">
      <c r="B19" s="2">
        <v>5.8148045511093889</v>
      </c>
      <c r="C19" s="2">
        <v>0.18959777153268137</v>
      </c>
      <c r="E19" s="2">
        <v>5.5393656265192073</v>
      </c>
      <c r="F19" s="2">
        <v>7.192941601618999E-2</v>
      </c>
      <c r="H19" s="2">
        <v>2.782686373721095</v>
      </c>
      <c r="I19" s="2">
        <v>0.24846955564984899</v>
      </c>
      <c r="K19" s="2">
        <v>4.3485023809089833</v>
      </c>
      <c r="L19" s="2">
        <v>0.34821047102606095</v>
      </c>
      <c r="N19" s="2">
        <v>40.214053873126794</v>
      </c>
      <c r="O19" s="2">
        <v>2.7235302993539739E-2</v>
      </c>
    </row>
    <row r="20" spans="2:15" x14ac:dyDescent="0.25">
      <c r="B20" t="s">
        <v>101</v>
      </c>
      <c r="C20">
        <f>_xlfn.T.TEST(B14:B19,C14:C19,2,3)</f>
        <v>2.9441509247326306E-2</v>
      </c>
      <c r="E20" t="s">
        <v>101</v>
      </c>
      <c r="F20">
        <f>_xlfn.T.TEST(E14:E19,F14:F19,2,3)</f>
        <v>2.8246859169274226E-2</v>
      </c>
      <c r="H20" t="s">
        <v>101</v>
      </c>
      <c r="I20">
        <f>_xlfn.T.TEST(H14:H19,I14:I19,2,3)</f>
        <v>1.4444691066031433E-2</v>
      </c>
      <c r="K20" t="s">
        <v>101</v>
      </c>
      <c r="L20">
        <f>_xlfn.T.TEST(K14:K19,L14:L19,2,3)</f>
        <v>3.6976508707672619E-3</v>
      </c>
      <c r="N20" t="s">
        <v>101</v>
      </c>
      <c r="O20">
        <f>_xlfn.T.TEST(N14:N19,O14:O19,2,3)</f>
        <v>1.0852160746708644E-4</v>
      </c>
    </row>
    <row r="21" spans="2:15" x14ac:dyDescent="0.25">
      <c r="B21" s="4"/>
      <c r="C21" s="4"/>
      <c r="E21" s="4"/>
      <c r="F21" s="4"/>
      <c r="H21" s="4"/>
      <c r="I21" s="4"/>
      <c r="K21" s="4"/>
      <c r="L21" s="4"/>
      <c r="N21" s="4"/>
      <c r="O21" s="4"/>
    </row>
    <row r="22" spans="2:15" x14ac:dyDescent="0.25">
      <c r="B22" s="4"/>
      <c r="C22" s="4"/>
    </row>
    <row r="23" spans="2:15" x14ac:dyDescent="0.25">
      <c r="B23" s="15" t="s">
        <v>30</v>
      </c>
      <c r="C23" s="15"/>
      <c r="E23" s="15" t="s">
        <v>31</v>
      </c>
      <c r="F23" s="15"/>
      <c r="H23" s="15" t="s">
        <v>32</v>
      </c>
      <c r="I23" s="15"/>
      <c r="K23" s="15" t="s">
        <v>33</v>
      </c>
      <c r="L23" s="15"/>
      <c r="N23" s="15" t="s">
        <v>34</v>
      </c>
      <c r="O23" s="15"/>
    </row>
    <row r="24" spans="2:15" ht="17.25" x14ac:dyDescent="0.25">
      <c r="B24" s="2" t="s">
        <v>3</v>
      </c>
      <c r="C24" s="2" t="s">
        <v>5</v>
      </c>
      <c r="E24" s="2" t="s">
        <v>3</v>
      </c>
      <c r="F24" s="2" t="s">
        <v>5</v>
      </c>
      <c r="H24" s="2" t="s">
        <v>3</v>
      </c>
      <c r="I24" s="2" t="s">
        <v>5</v>
      </c>
      <c r="K24" s="2" t="s">
        <v>3</v>
      </c>
      <c r="L24" s="2" t="s">
        <v>5</v>
      </c>
      <c r="N24" s="2" t="s">
        <v>3</v>
      </c>
      <c r="O24" s="2" t="s">
        <v>5</v>
      </c>
    </row>
    <row r="25" spans="2:15" x14ac:dyDescent="0.25">
      <c r="B25" s="2">
        <v>0.85099785857379651</v>
      </c>
      <c r="C25" s="2">
        <v>2.8593109909602599</v>
      </c>
      <c r="E25" s="2">
        <v>0.15002321312486122</v>
      </c>
      <c r="F25" s="2">
        <v>6.3498345944489722</v>
      </c>
      <c r="H25" s="2">
        <v>0.61024138257267702</v>
      </c>
      <c r="I25" s="2">
        <v>2.9096278802887379</v>
      </c>
      <c r="K25" s="2">
        <v>0.52233403271293677</v>
      </c>
      <c r="L25" s="2">
        <v>1.2356640701397106</v>
      </c>
      <c r="N25" s="2">
        <v>0.80945101785680562</v>
      </c>
      <c r="O25" s="2">
        <v>2.1657819393084057</v>
      </c>
    </row>
    <row r="26" spans="2:15" x14ac:dyDescent="0.25">
      <c r="B26" s="2">
        <v>0.8873937980042107</v>
      </c>
      <c r="C26" s="2">
        <v>1.8761768293106846</v>
      </c>
      <c r="E26" s="2">
        <v>0.52589852720953156</v>
      </c>
      <c r="F26" s="2">
        <v>2.5406607744606524</v>
      </c>
      <c r="H26" s="2">
        <v>0.96793595083606243</v>
      </c>
      <c r="I26" s="2">
        <v>2.1547823046188177</v>
      </c>
      <c r="K26" s="2">
        <v>0.60586237257090181</v>
      </c>
      <c r="L26" s="2">
        <v>1.421773230141526</v>
      </c>
      <c r="N26" s="2">
        <v>0.43288112387997973</v>
      </c>
      <c r="O26" s="2">
        <v>2.5323460092551264</v>
      </c>
    </row>
    <row r="27" spans="2:15" x14ac:dyDescent="0.25">
      <c r="B27" s="2">
        <v>0.24252559320817674</v>
      </c>
      <c r="C27" s="2">
        <v>1.8077817802070781</v>
      </c>
      <c r="E27" s="2">
        <v>0.19849125812297788</v>
      </c>
      <c r="F27" s="2">
        <v>7.9451034163867051</v>
      </c>
      <c r="H27" s="2">
        <v>0.29836874919869916</v>
      </c>
      <c r="I27" s="2">
        <v>1.9228055469158314</v>
      </c>
      <c r="K27" s="2">
        <v>0.60086244485415585</v>
      </c>
      <c r="L27" s="2">
        <v>1.5196408208893215</v>
      </c>
      <c r="N27" s="2">
        <v>0.3750295962432395</v>
      </c>
      <c r="O27" s="2">
        <v>1.6251881563120603</v>
      </c>
    </row>
    <row r="28" spans="2:15" x14ac:dyDescent="0.25">
      <c r="B28" s="2">
        <v>0.44425087439933958</v>
      </c>
      <c r="C28" s="2">
        <v>1.1419912213163785</v>
      </c>
      <c r="E28" s="2">
        <v>0.35230817078816556</v>
      </c>
      <c r="F28" s="2">
        <v>3.1219987511106537</v>
      </c>
      <c r="H28" s="2">
        <v>0.24922140369491147</v>
      </c>
      <c r="I28" s="2">
        <v>2.0802231479685345</v>
      </c>
      <c r="K28" s="2">
        <v>0.52603142610003339</v>
      </c>
      <c r="L28" s="2">
        <v>1.6715668775107564</v>
      </c>
      <c r="N28" s="2">
        <v>0.39468861573723063</v>
      </c>
      <c r="O28" s="2">
        <v>1.5587678316445803</v>
      </c>
    </row>
    <row r="29" spans="2:15" x14ac:dyDescent="0.25">
      <c r="B29" s="2">
        <v>0.91005570361785548</v>
      </c>
      <c r="C29" s="2">
        <v>1.7127648423600674</v>
      </c>
      <c r="E29" s="2">
        <v>0.19595919169592538</v>
      </c>
      <c r="F29" s="2">
        <v>7.28940733246435</v>
      </c>
      <c r="H29" s="2">
        <v>0.7272196445207183</v>
      </c>
      <c r="I29" s="2">
        <v>4.3049000114742126</v>
      </c>
      <c r="K29" s="2">
        <v>1.0239851648249094</v>
      </c>
      <c r="L29" s="2">
        <v>1.7586868680838013</v>
      </c>
      <c r="N29" s="2">
        <v>0.61017533600414908</v>
      </c>
      <c r="O29" s="2">
        <v>1.5334306698547986</v>
      </c>
    </row>
    <row r="30" spans="2:15" x14ac:dyDescent="0.25">
      <c r="B30" s="2">
        <v>0.34819089223528876</v>
      </c>
      <c r="C30" s="2">
        <v>1.4822318787624067</v>
      </c>
      <c r="E30" s="2">
        <v>0.29979195919609136</v>
      </c>
      <c r="F30" s="2">
        <v>1.0207019746131485</v>
      </c>
      <c r="H30" s="2">
        <v>0.48387051752080074</v>
      </c>
      <c r="I30" s="2">
        <v>2.4894923451940634</v>
      </c>
      <c r="K30" s="2">
        <v>0.68951580931606582</v>
      </c>
      <c r="L30" s="2">
        <v>1.5151756841707571</v>
      </c>
      <c r="N30" s="2">
        <v>1.4617643582583311</v>
      </c>
      <c r="O30" s="2">
        <v>0.97754847414745172</v>
      </c>
    </row>
    <row r="31" spans="2:15" x14ac:dyDescent="0.25">
      <c r="B31" t="s">
        <v>101</v>
      </c>
      <c r="C31">
        <f>_xlfn.T.TEST(B25:B30,C25:C30,2,3)</f>
        <v>2.2991682723218537E-3</v>
      </c>
      <c r="E31" t="s">
        <v>101</v>
      </c>
      <c r="F31">
        <f>_xlfn.T.TEST(E25:E30,F25:F30,2,3)</f>
        <v>1.2564007368365868E-2</v>
      </c>
      <c r="H31" t="s">
        <v>101</v>
      </c>
      <c r="I31">
        <f>_xlfn.T.TEST(H25:H30,I25:I30,2,3)</f>
        <v>1.5546618800134774E-3</v>
      </c>
      <c r="K31" t="s">
        <v>101</v>
      </c>
      <c r="L31">
        <f>_xlfn.T.TEST(K25:K30,L25:L30,2,3)</f>
        <v>1.198766081175357E-5</v>
      </c>
      <c r="N31" t="s">
        <v>101</v>
      </c>
      <c r="O31">
        <f>_xlfn.T.TEST(N25:N30,O25:O30,2,3)</f>
        <v>4.1817856984550286E-3</v>
      </c>
    </row>
  </sheetData>
  <mergeCells count="16">
    <mergeCell ref="Q1:R1"/>
    <mergeCell ref="B1:C1"/>
    <mergeCell ref="E1:F1"/>
    <mergeCell ref="H1:I1"/>
    <mergeCell ref="K1:L1"/>
    <mergeCell ref="N1:O1"/>
    <mergeCell ref="B12:C12"/>
    <mergeCell ref="E12:F12"/>
    <mergeCell ref="H12:I12"/>
    <mergeCell ref="K12:L12"/>
    <mergeCell ref="N12:O12"/>
    <mergeCell ref="B23:C23"/>
    <mergeCell ref="E23:F23"/>
    <mergeCell ref="H23:I23"/>
    <mergeCell ref="K23:L23"/>
    <mergeCell ref="N23:O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6D1AC-A652-4B00-91E0-F5713D9EC1B1}">
  <dimension ref="A1:I69"/>
  <sheetViews>
    <sheetView topLeftCell="A45" workbookViewId="0">
      <selection activeCell="E9" sqref="E9:F9"/>
    </sheetView>
  </sheetViews>
  <sheetFormatPr defaultRowHeight="15" x14ac:dyDescent="0.25"/>
  <sheetData>
    <row r="1" spans="1:6" ht="42.6" customHeight="1" x14ac:dyDescent="0.25">
      <c r="A1" s="6"/>
      <c r="B1" s="16" t="s">
        <v>83</v>
      </c>
      <c r="C1" s="17"/>
      <c r="E1" s="16" t="s">
        <v>85</v>
      </c>
      <c r="F1" s="17"/>
    </row>
    <row r="2" spans="1:6" ht="17.25" x14ac:dyDescent="0.25">
      <c r="A2" s="5"/>
      <c r="B2" s="2" t="s">
        <v>3</v>
      </c>
      <c r="C2" s="2" t="s">
        <v>5</v>
      </c>
      <c r="E2" s="2" t="s">
        <v>3</v>
      </c>
      <c r="F2" s="2" t="s">
        <v>5</v>
      </c>
    </row>
    <row r="3" spans="1:6" x14ac:dyDescent="0.25">
      <c r="A3" s="5"/>
      <c r="B3" s="7">
        <v>2.474450321310929</v>
      </c>
      <c r="C3" s="7">
        <v>0.34797896179153714</v>
      </c>
      <c r="E3" s="7">
        <v>3.3009594977093397</v>
      </c>
      <c r="F3" s="7">
        <v>0.63405178376123905</v>
      </c>
    </row>
    <row r="4" spans="1:6" x14ac:dyDescent="0.25">
      <c r="A4" s="5"/>
      <c r="B4" s="7">
        <v>2.4152639518235683</v>
      </c>
      <c r="C4" s="7">
        <v>0.40824782078154198</v>
      </c>
      <c r="E4" s="7">
        <v>3.6802587576245891</v>
      </c>
      <c r="F4" s="7">
        <v>0.12922301549377399</v>
      </c>
    </row>
    <row r="5" spans="1:6" x14ac:dyDescent="0.25">
      <c r="A5" s="5"/>
      <c r="B5" s="7">
        <v>1.8751028851054423</v>
      </c>
      <c r="C5" s="7">
        <v>0.73491466786499982</v>
      </c>
      <c r="E5" s="7">
        <v>1.8501425264209208</v>
      </c>
      <c r="F5" s="7">
        <v>0.32890008427662965</v>
      </c>
    </row>
    <row r="6" spans="1:6" x14ac:dyDescent="0.25">
      <c r="B6" s="1">
        <v>2.3929961142016798</v>
      </c>
      <c r="C6" s="1">
        <v>0.76490849197757116</v>
      </c>
      <c r="E6" s="1">
        <v>3.3116184661186034</v>
      </c>
      <c r="F6" s="1">
        <v>0.78384548913912899</v>
      </c>
    </row>
    <row r="7" spans="1:6" x14ac:dyDescent="0.25">
      <c r="B7" s="1">
        <v>2.5970970887691216</v>
      </c>
      <c r="C7" s="1">
        <v>0.25294447354649385</v>
      </c>
      <c r="E7" s="1">
        <v>1.3160086536744127</v>
      </c>
      <c r="F7" s="1">
        <v>0.16930580246328691</v>
      </c>
    </row>
    <row r="8" spans="1:6" x14ac:dyDescent="0.25">
      <c r="B8" s="1">
        <v>4.7782185902928909</v>
      </c>
      <c r="C8" s="1">
        <v>1.9176301450983197</v>
      </c>
      <c r="E8" s="1">
        <v>2.3187362061190111</v>
      </c>
      <c r="F8" s="1">
        <v>1.2006471084192143</v>
      </c>
    </row>
    <row r="9" spans="1:6" x14ac:dyDescent="0.25">
      <c r="B9" t="s">
        <v>101</v>
      </c>
      <c r="C9">
        <f>_xlfn.T.TEST(B3:B8,C3:C8,2,3)</f>
        <v>3.0586651090193516E-3</v>
      </c>
      <c r="E9" t="s">
        <v>101</v>
      </c>
      <c r="F9">
        <f>_xlfn.T.TEST(E3:E8,F3:F8,2,3)</f>
        <v>1.7277734651918745E-3</v>
      </c>
    </row>
    <row r="11" spans="1:6" ht="34.9" customHeight="1" x14ac:dyDescent="0.25">
      <c r="B11" s="16" t="s">
        <v>86</v>
      </c>
      <c r="C11" s="17"/>
      <c r="E11" s="16" t="s">
        <v>87</v>
      </c>
      <c r="F11" s="17"/>
    </row>
    <row r="12" spans="1:6" ht="17.25" x14ac:dyDescent="0.25">
      <c r="B12" s="2" t="s">
        <v>3</v>
      </c>
      <c r="C12" s="2" t="s">
        <v>5</v>
      </c>
      <c r="E12" s="2" t="s">
        <v>3</v>
      </c>
      <c r="F12" s="2" t="s">
        <v>5</v>
      </c>
    </row>
    <row r="13" spans="1:6" x14ac:dyDescent="0.25">
      <c r="B13" s="7">
        <v>1.3869688868557171</v>
      </c>
      <c r="C13" s="7">
        <v>0.900980453594455</v>
      </c>
      <c r="E13" s="7">
        <v>2.1848225324018027</v>
      </c>
      <c r="F13" s="7">
        <v>2.0962714501302928</v>
      </c>
    </row>
    <row r="14" spans="1:6" x14ac:dyDescent="0.25">
      <c r="B14" s="7">
        <v>1.7525669139937436</v>
      </c>
      <c r="C14" s="7">
        <v>0.14539364504591309</v>
      </c>
      <c r="E14" s="7">
        <v>6.8328541253095239</v>
      </c>
      <c r="F14" s="7">
        <v>0.88834184720900777</v>
      </c>
    </row>
    <row r="15" spans="1:6" x14ac:dyDescent="0.25">
      <c r="B15" s="7">
        <v>2.9709405234244119</v>
      </c>
      <c r="C15" s="7">
        <v>0.1196048509482308</v>
      </c>
      <c r="E15" s="7">
        <v>2.3489994184891945</v>
      </c>
      <c r="F15" s="7">
        <v>0.52041874306304614</v>
      </c>
    </row>
    <row r="16" spans="1:6" x14ac:dyDescent="0.25">
      <c r="B16" s="1">
        <v>11.93810281206588</v>
      </c>
      <c r="C16" s="1">
        <v>0.30356403561462791</v>
      </c>
      <c r="E16" s="1">
        <v>2.7412017292129391</v>
      </c>
      <c r="F16" s="1">
        <v>0.77342592121146059</v>
      </c>
    </row>
    <row r="17" spans="2:6" x14ac:dyDescent="0.25">
      <c r="B17" s="1">
        <v>2.1926758745890238</v>
      </c>
      <c r="C17" s="1">
        <v>0.1316447166224001</v>
      </c>
      <c r="E17" s="1">
        <v>1.588621486270579</v>
      </c>
      <c r="F17" s="1">
        <v>0.16664296348462743</v>
      </c>
    </row>
    <row r="18" spans="2:6" x14ac:dyDescent="0.25">
      <c r="B18" s="1">
        <v>6.4742920357424607</v>
      </c>
      <c r="C18" s="1">
        <v>0.20933980046060111</v>
      </c>
      <c r="E18" s="1">
        <v>3.2438776842460744</v>
      </c>
      <c r="F18" s="1">
        <v>0.16684466414920923</v>
      </c>
    </row>
    <row r="19" spans="2:6" x14ac:dyDescent="0.25">
      <c r="B19" t="s">
        <v>101</v>
      </c>
      <c r="C19">
        <f>_xlfn.T.TEST(B13:B18,C13:C18,2,3)</f>
        <v>5.584822441301155E-2</v>
      </c>
      <c r="E19" t="s">
        <v>101</v>
      </c>
      <c r="F19">
        <f>_xlfn.T.TEST(E13:E18,F13:F18,2,3)</f>
        <v>2.5264382950601908E-2</v>
      </c>
    </row>
    <row r="21" spans="2:6" ht="29.45" customHeight="1" x14ac:dyDescent="0.25">
      <c r="B21" s="10" t="s">
        <v>82</v>
      </c>
      <c r="C21" s="10"/>
      <c r="E21" s="10" t="s">
        <v>90</v>
      </c>
      <c r="F21" s="10"/>
    </row>
    <row r="22" spans="2:6" ht="17.25" x14ac:dyDescent="0.25">
      <c r="B22" s="2" t="s">
        <v>3</v>
      </c>
      <c r="C22" s="2" t="s">
        <v>5</v>
      </c>
      <c r="E22" s="2" t="s">
        <v>3</v>
      </c>
      <c r="F22" s="2" t="s">
        <v>5</v>
      </c>
    </row>
    <row r="23" spans="2:6" x14ac:dyDescent="0.25">
      <c r="B23" s="7">
        <v>3.6205651330855853</v>
      </c>
      <c r="C23" s="7">
        <v>0.11974284832764326</v>
      </c>
      <c r="E23" s="7">
        <v>2.5108547248356099</v>
      </c>
      <c r="F23" s="7">
        <v>1.7244871440797058</v>
      </c>
    </row>
    <row r="24" spans="2:6" x14ac:dyDescent="0.25">
      <c r="B24" s="7">
        <v>2.917794412850911</v>
      </c>
      <c r="C24" s="7">
        <v>0.1663783824950352</v>
      </c>
      <c r="E24" s="7">
        <v>2.8934170338987362</v>
      </c>
      <c r="F24" s="7">
        <v>2.0594385121338954</v>
      </c>
    </row>
    <row r="25" spans="2:6" x14ac:dyDescent="0.25">
      <c r="B25" s="7">
        <v>3.09303232637264</v>
      </c>
      <c r="C25" s="7">
        <v>0.41386654816380314</v>
      </c>
      <c r="E25" s="7">
        <v>1.4943262529766219</v>
      </c>
      <c r="F25" s="7">
        <v>1.2501898690858697</v>
      </c>
    </row>
    <row r="26" spans="2:6" x14ac:dyDescent="0.25">
      <c r="B26" s="1">
        <v>1.1758867828364479</v>
      </c>
      <c r="C26" s="1">
        <v>0.47008239784466421</v>
      </c>
      <c r="E26" s="1">
        <v>5.7786234393742726</v>
      </c>
      <c r="F26" s="1">
        <v>0.72199434028657417</v>
      </c>
    </row>
    <row r="27" spans="2:6" x14ac:dyDescent="0.25">
      <c r="B27" s="1">
        <v>1.6138465261157326</v>
      </c>
      <c r="C27" s="1">
        <v>0.20463483444159977</v>
      </c>
      <c r="E27" s="1">
        <v>4.79563810947137</v>
      </c>
      <c r="F27" s="1">
        <v>0.15008169016301867</v>
      </c>
    </row>
    <row r="28" spans="2:6" x14ac:dyDescent="0.25">
      <c r="B28" s="1">
        <v>1.8515416917840639</v>
      </c>
      <c r="C28" s="1">
        <v>2.3994504318901608</v>
      </c>
      <c r="E28" s="1">
        <v>5.7853919528311399</v>
      </c>
      <c r="F28" s="1">
        <v>1.2950361776994317</v>
      </c>
    </row>
    <row r="29" spans="2:6" x14ac:dyDescent="0.25">
      <c r="B29" t="s">
        <v>101</v>
      </c>
      <c r="C29">
        <f>_xlfn.T.TEST(B23:B28,C23:C28,2,3)</f>
        <v>8.3149964699463664E-3</v>
      </c>
      <c r="E29" t="s">
        <v>101</v>
      </c>
      <c r="F29">
        <f>_xlfn.T.TEST(E23:E28,F23:F28,2,3)</f>
        <v>1.3750013626532364E-2</v>
      </c>
    </row>
    <row r="31" spans="2:6" ht="31.9" customHeight="1" x14ac:dyDescent="0.25">
      <c r="B31" s="10" t="s">
        <v>91</v>
      </c>
      <c r="C31" s="10"/>
      <c r="E31" s="10" t="s">
        <v>92</v>
      </c>
      <c r="F31" s="10"/>
    </row>
    <row r="32" spans="2:6" ht="17.25" x14ac:dyDescent="0.25">
      <c r="B32" s="2" t="s">
        <v>3</v>
      </c>
      <c r="C32" s="2" t="s">
        <v>5</v>
      </c>
      <c r="E32" s="2" t="s">
        <v>3</v>
      </c>
      <c r="F32" s="2" t="s">
        <v>5</v>
      </c>
    </row>
    <row r="33" spans="2:6" x14ac:dyDescent="0.25">
      <c r="B33" s="7">
        <v>2.7855066462802895</v>
      </c>
      <c r="C33" s="7">
        <v>3.141898016229125</v>
      </c>
      <c r="E33" s="7">
        <v>2.8260355263777583</v>
      </c>
      <c r="F33" s="7">
        <v>1.1372496662423157</v>
      </c>
    </row>
    <row r="34" spans="2:6" x14ac:dyDescent="0.25">
      <c r="B34" s="7">
        <v>2.1379101885509666</v>
      </c>
      <c r="C34" s="7">
        <v>0.55893141871292329</v>
      </c>
      <c r="E34" s="7">
        <v>3.3714764220688744</v>
      </c>
      <c r="F34" s="7">
        <v>0.88931600253609888</v>
      </c>
    </row>
    <row r="35" spans="2:6" x14ac:dyDescent="0.25">
      <c r="B35" s="7">
        <v>1.0366383625672344</v>
      </c>
      <c r="C35" s="7">
        <v>0.23162606862282822</v>
      </c>
      <c r="E35" s="7">
        <v>2.8109032213345087</v>
      </c>
      <c r="F35" s="7">
        <v>0.7002234948124979</v>
      </c>
    </row>
    <row r="36" spans="2:6" x14ac:dyDescent="0.25">
      <c r="B36" s="1">
        <v>2.505072258928756</v>
      </c>
      <c r="C36" s="1">
        <v>0.41122341204919882</v>
      </c>
      <c r="E36" s="1">
        <v>3.7527217318881445</v>
      </c>
      <c r="F36" s="1">
        <v>0.98982822851922736</v>
      </c>
    </row>
    <row r="37" spans="2:6" x14ac:dyDescent="0.25">
      <c r="B37" s="1">
        <v>3.9796215065230274</v>
      </c>
      <c r="C37" s="1">
        <v>0.16014363335328299</v>
      </c>
      <c r="E37" s="1">
        <v>2.1228993839347488</v>
      </c>
      <c r="F37" s="1">
        <v>0.36594797424982783</v>
      </c>
    </row>
    <row r="38" spans="2:6" x14ac:dyDescent="0.25">
      <c r="B38" s="1">
        <v>1.7332775056130116</v>
      </c>
      <c r="C38" s="1">
        <v>1.2875365777851673</v>
      </c>
      <c r="E38" s="1">
        <v>3.3715101197205026</v>
      </c>
      <c r="F38" s="1">
        <v>0.97662619007128149</v>
      </c>
    </row>
    <row r="39" spans="2:6" x14ac:dyDescent="0.25">
      <c r="B39" t="s">
        <v>101</v>
      </c>
      <c r="C39">
        <f>_xlfn.T.TEST(B33:B38,C33:C38,2,3)</f>
        <v>4.812652060081854E-2</v>
      </c>
      <c r="E39" t="s">
        <v>101</v>
      </c>
      <c r="F39">
        <f>_xlfn.T.TEST(E33:E38,F33:F38,2,3)</f>
        <v>5.7979705489981581E-5</v>
      </c>
    </row>
    <row r="41" spans="2:6" ht="31.15" customHeight="1" x14ac:dyDescent="0.25">
      <c r="B41" s="10" t="s">
        <v>93</v>
      </c>
      <c r="C41" s="10"/>
      <c r="E41" s="10" t="s">
        <v>94</v>
      </c>
      <c r="F41" s="10"/>
    </row>
    <row r="42" spans="2:6" ht="17.25" x14ac:dyDescent="0.25">
      <c r="B42" s="2" t="s">
        <v>3</v>
      </c>
      <c r="C42" s="2" t="s">
        <v>5</v>
      </c>
      <c r="E42" s="2" t="s">
        <v>3</v>
      </c>
      <c r="F42" s="2" t="s">
        <v>5</v>
      </c>
    </row>
    <row r="43" spans="2:6" x14ac:dyDescent="0.25">
      <c r="B43" s="7">
        <v>3.6380156803205783</v>
      </c>
      <c r="C43" s="7">
        <v>0.31800013704082974</v>
      </c>
      <c r="E43" s="7">
        <v>9.2368042792130911</v>
      </c>
      <c r="F43" s="7">
        <v>11.2356030188994</v>
      </c>
    </row>
    <row r="44" spans="2:6" x14ac:dyDescent="0.25">
      <c r="B44" s="7">
        <v>4.1265957523914407</v>
      </c>
      <c r="C44" s="7">
        <v>1.0181784541813907</v>
      </c>
      <c r="E44" s="7">
        <v>11.483605369724204</v>
      </c>
      <c r="F44" s="7">
        <v>0.94672548670143342</v>
      </c>
    </row>
    <row r="45" spans="2:6" x14ac:dyDescent="0.25">
      <c r="B45" s="7">
        <v>3.6378583259151229</v>
      </c>
      <c r="C45" s="7">
        <v>0.79044410587044234</v>
      </c>
      <c r="E45" s="7">
        <v>9.2268390232552768</v>
      </c>
      <c r="F45" s="7">
        <v>0.41666705368496687</v>
      </c>
    </row>
    <row r="46" spans="2:6" x14ac:dyDescent="0.25">
      <c r="B46" s="1">
        <v>6.249185876746278</v>
      </c>
      <c r="C46" s="1">
        <v>0.78616091539222654</v>
      </c>
      <c r="E46" s="1">
        <v>17.528148598047185</v>
      </c>
      <c r="F46" s="1">
        <v>0.60460012910098238</v>
      </c>
    </row>
    <row r="47" spans="2:6" x14ac:dyDescent="0.25">
      <c r="B47" s="1">
        <v>3.4587553751025206</v>
      </c>
      <c r="C47" s="1">
        <v>0.76476076063720688</v>
      </c>
      <c r="E47" s="1">
        <v>3.7348538470606427</v>
      </c>
      <c r="F47" s="1">
        <v>2.362792620885517</v>
      </c>
    </row>
    <row r="48" spans="2:6" x14ac:dyDescent="0.25">
      <c r="B48" s="1">
        <v>1.8776219931370495</v>
      </c>
      <c r="C48" s="1">
        <v>0.68826801084129308</v>
      </c>
      <c r="E48" s="1">
        <v>11.775042565110827</v>
      </c>
      <c r="F48" s="1">
        <v>3.5537184267053918</v>
      </c>
    </row>
    <row r="49" spans="2:9" x14ac:dyDescent="0.25">
      <c r="B49" t="s">
        <v>101</v>
      </c>
      <c r="C49">
        <f>_xlfn.T.TEST(B43:B48,C43:C48,2,3)</f>
        <v>2.6989197413019471E-3</v>
      </c>
      <c r="E49" t="s">
        <v>101</v>
      </c>
      <c r="F49">
        <f>_xlfn.T.TEST(E43:E48,F43:F48,2,3)</f>
        <v>1.4981429295794083E-2</v>
      </c>
    </row>
    <row r="51" spans="2:9" ht="28.9" customHeight="1" x14ac:dyDescent="0.25">
      <c r="B51" s="10" t="s">
        <v>88</v>
      </c>
      <c r="C51" s="10"/>
      <c r="E51" s="10" t="s">
        <v>89</v>
      </c>
      <c r="F51" s="10"/>
      <c r="H51" s="10" t="s">
        <v>95</v>
      </c>
      <c r="I51" s="10"/>
    </row>
    <row r="52" spans="2:9" ht="17.25" x14ac:dyDescent="0.25">
      <c r="B52" s="2" t="s">
        <v>3</v>
      </c>
      <c r="C52" s="2" t="s">
        <v>5</v>
      </c>
      <c r="E52" s="2" t="s">
        <v>3</v>
      </c>
      <c r="F52" s="2" t="s">
        <v>5</v>
      </c>
      <c r="H52" s="2" t="s">
        <v>3</v>
      </c>
      <c r="I52" s="2" t="s">
        <v>5</v>
      </c>
    </row>
    <row r="53" spans="2:9" x14ac:dyDescent="0.25">
      <c r="B53" s="7">
        <v>1.7290368817886757</v>
      </c>
      <c r="C53" s="7">
        <v>1.223470752976813</v>
      </c>
      <c r="E53" s="7">
        <v>1.4219923879111145</v>
      </c>
      <c r="F53" s="7">
        <v>0.7718776510966846</v>
      </c>
      <c r="H53" s="7">
        <v>0.88660577807731522</v>
      </c>
      <c r="I53" s="7">
        <v>0.14658283276579759</v>
      </c>
    </row>
    <row r="54" spans="2:9" x14ac:dyDescent="0.25">
      <c r="B54" s="7">
        <v>2.0229179929639249</v>
      </c>
      <c r="C54" s="7">
        <v>0.15445997487175681</v>
      </c>
      <c r="E54" s="7">
        <v>1.3731464527633022</v>
      </c>
      <c r="F54" s="7">
        <v>0.78451825427080835</v>
      </c>
      <c r="H54" s="7">
        <v>5.7431479825549481</v>
      </c>
      <c r="I54" s="7">
        <v>0.61209505644919115</v>
      </c>
    </row>
    <row r="55" spans="2:9" x14ac:dyDescent="0.25">
      <c r="B55" s="7">
        <v>3.0999250891629129</v>
      </c>
      <c r="C55" s="7">
        <v>1.3018485978952088</v>
      </c>
      <c r="E55" s="7">
        <v>3.915723842911758</v>
      </c>
      <c r="F55" s="7">
        <v>0.66837762905129572</v>
      </c>
      <c r="H55" s="7">
        <v>1.0074420067399008</v>
      </c>
      <c r="I55" s="7">
        <v>0.12512333091909839</v>
      </c>
    </row>
    <row r="56" spans="2:9" x14ac:dyDescent="0.25">
      <c r="B56" s="1">
        <v>2.3496485680100352</v>
      </c>
      <c r="C56" s="1">
        <v>1.3665771070182524</v>
      </c>
      <c r="E56" s="1">
        <v>2.033267632665531</v>
      </c>
      <c r="F56" s="1">
        <v>0.61200773008671971</v>
      </c>
      <c r="H56" s="1">
        <v>1.5732019923394371</v>
      </c>
      <c r="I56" s="1">
        <v>0.31225706558136879</v>
      </c>
    </row>
    <row r="57" spans="2:9" x14ac:dyDescent="0.25">
      <c r="B57" s="1">
        <v>4.2192304966631102</v>
      </c>
      <c r="C57" s="1">
        <v>0.50839989747945702</v>
      </c>
      <c r="E57" s="1">
        <v>2.6365587756543412</v>
      </c>
      <c r="F57" s="1">
        <v>0.2469749063732066</v>
      </c>
      <c r="H57" s="1">
        <v>2.0267795086259377</v>
      </c>
      <c r="I57" s="1">
        <v>0.31153248841361481</v>
      </c>
    </row>
    <row r="58" spans="2:9" x14ac:dyDescent="0.25">
      <c r="B58" s="1">
        <v>5.786878135530527</v>
      </c>
      <c r="C58" s="1">
        <v>1.0957473629989443</v>
      </c>
      <c r="E58" s="1">
        <v>5.913899184172986</v>
      </c>
      <c r="F58" s="1">
        <v>0.23057919878545613</v>
      </c>
      <c r="H58" s="1">
        <v>4.0163098936752277</v>
      </c>
      <c r="I58" s="1">
        <v>0.7502733426048579</v>
      </c>
    </row>
    <row r="59" spans="2:9" x14ac:dyDescent="0.25">
      <c r="B59" t="s">
        <v>101</v>
      </c>
      <c r="C59">
        <f>_xlfn.T.TEST(B53:B58,C53:C58,2,3)</f>
        <v>1.4438695205706224E-2</v>
      </c>
      <c r="E59" t="s">
        <v>101</v>
      </c>
      <c r="F59">
        <f>_xlfn.T.TEST(E53:E58,F53:F58,2,3)</f>
        <v>2.2315372769387852E-2</v>
      </c>
      <c r="H59" t="s">
        <v>101</v>
      </c>
      <c r="I59">
        <f>_xlfn.T.TEST(H53:H58,I53:I58,2,3)</f>
        <v>4.0396887296096799E-2</v>
      </c>
    </row>
    <row r="61" spans="2:9" ht="39.6" customHeight="1" x14ac:dyDescent="0.25">
      <c r="B61" s="10" t="s">
        <v>96</v>
      </c>
      <c r="C61" s="10"/>
      <c r="E61" s="10" t="s">
        <v>84</v>
      </c>
      <c r="F61" s="10"/>
    </row>
    <row r="62" spans="2:9" ht="17.25" x14ac:dyDescent="0.25">
      <c r="B62" s="2" t="s">
        <v>3</v>
      </c>
      <c r="C62" s="2" t="s">
        <v>5</v>
      </c>
      <c r="E62" s="2" t="s">
        <v>3</v>
      </c>
      <c r="F62" s="2" t="s">
        <v>5</v>
      </c>
    </row>
    <row r="63" spans="2:9" x14ac:dyDescent="0.25">
      <c r="B63" s="7">
        <v>4.4734461273633199</v>
      </c>
      <c r="C63" s="7">
        <v>7.05794617697092</v>
      </c>
      <c r="E63" s="7">
        <v>2.6530468393800755</v>
      </c>
      <c r="F63" s="7">
        <v>6.1653464922614551</v>
      </c>
    </row>
    <row r="64" spans="2:9" x14ac:dyDescent="0.25">
      <c r="B64" s="7">
        <v>5.9005928314594467</v>
      </c>
      <c r="C64" s="7">
        <v>0.48469276100223646</v>
      </c>
      <c r="E64" s="7">
        <v>10.67336303599952</v>
      </c>
      <c r="F64" s="7">
        <v>1.7705308434118718</v>
      </c>
    </row>
    <row r="65" spans="2:6" x14ac:dyDescent="0.25">
      <c r="B65" s="7">
        <v>6.2478114097465802</v>
      </c>
      <c r="C65" s="7">
        <v>1.3640682954813965</v>
      </c>
      <c r="E65" s="7">
        <v>1.634904009156986</v>
      </c>
      <c r="F65" s="7">
        <v>0.37958104414879201</v>
      </c>
    </row>
    <row r="66" spans="2:6" x14ac:dyDescent="0.25">
      <c r="B66" s="1">
        <v>2.1877366553670621</v>
      </c>
      <c r="C66" s="1">
        <v>0.88214376131360828</v>
      </c>
      <c r="E66" s="1">
        <v>2.3690440732456808</v>
      </c>
      <c r="F66" s="1">
        <v>0.21350253936991337</v>
      </c>
    </row>
    <row r="67" spans="2:6" x14ac:dyDescent="0.25">
      <c r="B67" s="1">
        <v>3.3650388682649228</v>
      </c>
      <c r="C67" s="1">
        <v>1.1129756251131575</v>
      </c>
      <c r="E67" s="1">
        <v>2.1426355015085963</v>
      </c>
      <c r="F67" s="1">
        <v>0.66226502529335085</v>
      </c>
    </row>
    <row r="68" spans="2:6" x14ac:dyDescent="0.25">
      <c r="B68" s="1">
        <v>12.277339227714398</v>
      </c>
      <c r="C68" s="1">
        <v>2.3391547688466607</v>
      </c>
      <c r="E68" s="1">
        <v>1.3914181948470741</v>
      </c>
      <c r="F68" s="1">
        <v>11.121604586856991</v>
      </c>
    </row>
    <row r="69" spans="2:6" x14ac:dyDescent="0.25">
      <c r="B69" t="s">
        <v>101</v>
      </c>
      <c r="C69">
        <f>_xlfn.T.TEST(B63:B68,C63:C68,2,3)</f>
        <v>7.602514691481245E-2</v>
      </c>
      <c r="E69" t="s">
        <v>101</v>
      </c>
      <c r="F69">
        <f>_xlfn.T.TEST(E63:E68,F63:F68,2,3)</f>
        <v>0.96905600708719075</v>
      </c>
    </row>
  </sheetData>
  <mergeCells count="15">
    <mergeCell ref="B61:C61"/>
    <mergeCell ref="B21:C21"/>
    <mergeCell ref="E61:F61"/>
    <mergeCell ref="E21:F21"/>
    <mergeCell ref="H51:I51"/>
    <mergeCell ref="B11:C11"/>
    <mergeCell ref="E11:F11"/>
    <mergeCell ref="B1:C1"/>
    <mergeCell ref="E1:F1"/>
    <mergeCell ref="B51:C51"/>
    <mergeCell ref="E51:F51"/>
    <mergeCell ref="B31:C31"/>
    <mergeCell ref="E31:F31"/>
    <mergeCell ref="B41:C41"/>
    <mergeCell ref="E41:F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2</vt:lpstr>
      <vt:lpstr>4</vt:lpstr>
      <vt:lpstr>5</vt:lpstr>
      <vt:lpstr>6</vt:lpstr>
      <vt:lpstr>9</vt:lpstr>
      <vt:lpstr>S1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Rong</dc:creator>
  <cp:lastModifiedBy>Li, Rong</cp:lastModifiedBy>
  <dcterms:created xsi:type="dcterms:W3CDTF">2022-12-02T13:38:00Z</dcterms:created>
  <dcterms:modified xsi:type="dcterms:W3CDTF">2023-07-05T17:49:48Z</dcterms:modified>
</cp:coreProperties>
</file>